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ude/Desktop/Borchelt manuscript/Supplemental Data/"/>
    </mc:Choice>
  </mc:AlternateContent>
  <xr:revisionPtr revIDLastSave="0" documentId="13_ncr:1_{9E660CF8-3CDA-E843-9E81-741A9D68734C}" xr6:coauthVersionLast="47" xr6:coauthVersionMax="47" xr10:uidLastSave="{00000000-0000-0000-0000-000000000000}"/>
  <bookViews>
    <workbookView xWindow="1540" yWindow="460" windowWidth="26580" windowHeight="16100" xr2:uid="{5B8970CF-47E6-AF40-B0ED-8573C0F26073}"/>
  </bookViews>
  <sheets>
    <sheet name="README" sheetId="4" r:id="rId1"/>
    <sheet name="BorControl vs WT" sheetId="1" r:id="rId2"/>
    <sheet name="BorBCI vs BorControl" sheetId="2" r:id="rId3"/>
    <sheet name="BorPE vs BorControl" sheetId="3" r:id="rId4"/>
    <sheet name="BorCombination vs BorControl" sheetId="6" r:id="rId5"/>
    <sheet name="BorCombination vs BorBCI" sheetId="7" r:id="rId6"/>
    <sheet name="BorCombination vs BorPE" sheetId="8" r:id="rId7"/>
  </sheets>
  <definedNames>
    <definedName name="BorBCI_BorControl_downregulated_dbs_2" localSheetId="1">'BorControl vs WT'!$A$1:$I$363</definedName>
  </definedNames>
  <calcPr calcId="18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7225496-7FF7-1D46-A357-898A65F31217}" name="BorBCI_BorControl_downregulated_dbs_2" type="6" refreshedVersion="7" background="1" saveData="1">
    <textPr sourceFile="/Users/mesude/Desktop/Borchelt/BorBCI_BorControl_downregulated_dbs_2.csv" comma="1">
      <textFields count="12">
        <textField/>
        <textField/>
        <textField type="text"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7" uniqueCount="863">
  <si>
    <t>Term</t>
  </si>
  <si>
    <t>Overlap</t>
  </si>
  <si>
    <t>P.value</t>
  </si>
  <si>
    <t>Adjusted.P.value</t>
  </si>
  <si>
    <t>Odds.Ratio</t>
  </si>
  <si>
    <t>Combined.Score</t>
  </si>
  <si>
    <t>Genes</t>
  </si>
  <si>
    <t>NDUFA13;NDUFA4;NDUFS4;NDUFB2;ATP5J;NDUFC1;ETFB;NDUFV3</t>
  </si>
  <si>
    <t>Tricarboxylic acid (TCA) cycle and respiratory electron transport</t>
  </si>
  <si>
    <t>9/117</t>
  </si>
  <si>
    <t>NDUFA13;IDH3G;NDUFA4;NDUFS4;NDUFB2;ATP5J;NDUFC1;NDUFV3;ETFB</t>
  </si>
  <si>
    <t>Parkinson's disease</t>
  </si>
  <si>
    <t>9/131</t>
  </si>
  <si>
    <t>NDUFA4;NDUFS4;NDUFB2;ATP5J;NDUFC1;PARK7;NDUFV3;COX6A2;SNCA</t>
  </si>
  <si>
    <t>Huntington's disease</t>
  </si>
  <si>
    <t>Translation</t>
  </si>
  <si>
    <t>Influenza viral RNA transcription and replication</t>
  </si>
  <si>
    <t>Influenza infection</t>
  </si>
  <si>
    <t>Disease</t>
  </si>
  <si>
    <t>Cytoplasmic ribosomal proteins</t>
  </si>
  <si>
    <t>PARK7;SNCA</t>
  </si>
  <si>
    <t>DGAT2</t>
  </si>
  <si>
    <t>UBA52</t>
  </si>
  <si>
    <t>ADRA1D</t>
  </si>
  <si>
    <t>PSMC4;UBA52</t>
  </si>
  <si>
    <t>ATP5J</t>
  </si>
  <si>
    <t>ACTN2</t>
  </si>
  <si>
    <t>PARK7</t>
  </si>
  <si>
    <t>Database</t>
  </si>
  <si>
    <t>8/81</t>
  </si>
  <si>
    <t>BorControl vs WT</t>
  </si>
  <si>
    <t>BorCombination vs BorControl</t>
  </si>
  <si>
    <t>BorCombination vs BorBCI</t>
  </si>
  <si>
    <t>BorCombination vs BorPE</t>
  </si>
  <si>
    <t>mBDNF and proBDNF regulation of GABA neurotransmission WP4829</t>
  </si>
  <si>
    <t>ITCH-FAM/USP9x complex (human)</t>
  </si>
  <si>
    <t>ITCH;USP9X</t>
  </si>
  <si>
    <t>CORUM</t>
  </si>
  <si>
    <t>GO_Biological_Process_2021</t>
  </si>
  <si>
    <t>EGF receptor signaling pathway Homo sapiens P00018</t>
  </si>
  <si>
    <t>TRRUST_Transcription_Factors_2019</t>
  </si>
  <si>
    <t>2/2</t>
  </si>
  <si>
    <t>1/2</t>
  </si>
  <si>
    <t>1/3</t>
  </si>
  <si>
    <t>Myc Targets V1</t>
  </si>
  <si>
    <t>MSigDB_Hallmark_2020</t>
  </si>
  <si>
    <t>Nonalcoholic fatty liver disease WP4396</t>
  </si>
  <si>
    <t>Cytoplasmic Ribosomal Proteins WP477</t>
  </si>
  <si>
    <t>Infectious disease Homo sapiens R-HSA-5663205</t>
  </si>
  <si>
    <t>rRNA processing Homo sapiens R-HSA-72312</t>
  </si>
  <si>
    <t>SRP-dependent cotranslational protein targeting to membrane Homo sapiens R-HSA-1799339</t>
  </si>
  <si>
    <t>Selenoamino acid metabolism Homo sapiens R-HSA-2408522</t>
  </si>
  <si>
    <t>Major pathway of rRNA processing in the nucleolus Homo sapiens R-HSA-6791226</t>
  </si>
  <si>
    <t>Metabolism Homo sapiens R-HSA-1430728</t>
  </si>
  <si>
    <t>Influenza Viral RNA Transcription and Replication Homo sapiens R-HSA-168273</t>
  </si>
  <si>
    <t>Viral mRNA Translation Homo sapiens R-HSA-192823</t>
  </si>
  <si>
    <t>Peptide chain elongation Homo sapiens R-HSA-156902</t>
  </si>
  <si>
    <t>Selenocysteine synthesis Homo sapiens R-HSA-2408557</t>
  </si>
  <si>
    <t>Eukaryotic Translation Termination Homo sapiens R-HSA-72764</t>
  </si>
  <si>
    <t>Influenza Life Cycle Homo sapiens R-HSA-168255</t>
  </si>
  <si>
    <t>Eukaryotic Translation Elongation Homo sapiens R-HSA-156842</t>
  </si>
  <si>
    <t>Nonsense Mediated Decay (NMD) independent of the Exon Junction Complex (EJC) Homo sapiens R-HSA-975956</t>
  </si>
  <si>
    <t>Influenza Infection Homo sapiens R-HSA-168254</t>
  </si>
  <si>
    <t>Formation of a pool of free 40S subunits Homo sapiens R-HSA-72689</t>
  </si>
  <si>
    <t>Translation Homo sapiens R-HSA-72766</t>
  </si>
  <si>
    <t>Nonsense-Mediated Decay (NMD) Homo sapiens R-HSA-927802</t>
  </si>
  <si>
    <t>Nonsense Mediated Decay (NMD) enhanced by the Exon Junction Complex (EJC) Homo sapiens R-HSA-975957</t>
  </si>
  <si>
    <t>L13a-mediated translational silencing of Ceruloplasmin expression Homo sapiens R-HSA-156827</t>
  </si>
  <si>
    <t>3' -UTR-mediated translational regulation Homo sapiens R-HSA-157279</t>
  </si>
  <si>
    <t>GTP hydrolysis and joining of the 60S ribosomal subunit Homo sapiens R-HSA-72706</t>
  </si>
  <si>
    <t>Cap-dependent Translation Initiation Homo sapiens R-HSA-72737</t>
  </si>
  <si>
    <t>Eukaryotic Translation Initiation Homo sapiens R-HSA-72613</t>
  </si>
  <si>
    <t>Metabolism of proteins Homo sapiens R-HSA-392499</t>
  </si>
  <si>
    <t>Metabolism of amino acids and derivatives Homo sapiens R-HSA-71291</t>
  </si>
  <si>
    <t>Membrane Trafficking Homo sapiens R-HSA-199991</t>
  </si>
  <si>
    <t>Membrane binding and targetting of GAG proteins Homo sapiens R-HSA-174490</t>
  </si>
  <si>
    <t>Disease Homo sapiens R-HSA-1643685</t>
  </si>
  <si>
    <t>Reactome_2016</t>
  </si>
  <si>
    <t>NDUFA13;NDUFA4;NDUFS4;NDUFB2;NDUFV3</t>
  </si>
  <si>
    <t>Parkinson disease</t>
  </si>
  <si>
    <t>Huntington disease</t>
  </si>
  <si>
    <t>Pathways of neurodegeneration</t>
  </si>
  <si>
    <t>Non-alcoholic fatty liver disease</t>
  </si>
  <si>
    <t>NDUFA13;NDUFA4;NDUFS4;NDUFB2;NDUFC1;NDUFV3;COX6A2</t>
  </si>
  <si>
    <t>Retrograde endocannabinoid signaling</t>
  </si>
  <si>
    <t>Ribosome</t>
  </si>
  <si>
    <t>Alzheimer disease</t>
  </si>
  <si>
    <t>Coronavirus disease</t>
  </si>
  <si>
    <t>NADH dehydrogenase (quinone) activity (GO:0050136)</t>
  </si>
  <si>
    <t>NDUFA13;NDUFA4;NDUFS4;NDUFB2;NDUFC1;NDUFV3</t>
  </si>
  <si>
    <t>NADH dehydrogenase (ubiquinone) activity (GO:0008137)</t>
  </si>
  <si>
    <t>RNA binding (GO:0003723)</t>
  </si>
  <si>
    <t>GO_Molecular_Function_2018</t>
  </si>
  <si>
    <t>aerobic electron transport chain (GO:0019646)</t>
  </si>
  <si>
    <t>mitochondrial ATP synthesis coupled electron transport (GO:0042775)</t>
  </si>
  <si>
    <t>positive regulation of cellular component organization (GO:0051130)</t>
  </si>
  <si>
    <t>cytoplasmic translation (GO:0002181)</t>
  </si>
  <si>
    <t>cotranslational protein targeting to membrane (GO:0006613)</t>
  </si>
  <si>
    <t>translation (GO:0006412)</t>
  </si>
  <si>
    <t>SRP-dependent cotranslational protein targeting to membrane (GO:0006614)</t>
  </si>
  <si>
    <t>protein targeting to ER (GO:0045047)</t>
  </si>
  <si>
    <t>selective autophagy (GO:0061912)</t>
  </si>
  <si>
    <t>nuclear-transcribed mRNA catabolic process (GO:0000956)</t>
  </si>
  <si>
    <t>aggrephagy (GO:0035973)</t>
  </si>
  <si>
    <t>mitochondrial respiratory chain complex I (GO:0005747)</t>
  </si>
  <si>
    <t>NDUFA13;NDUFA4;NDUFS4;NDUFB2;NDUFC1;PARK7;NDUFV3;SNCA</t>
  </si>
  <si>
    <t>cytosolic part (GO:0044445)</t>
  </si>
  <si>
    <t>cytosolic ribosome (GO:0022626)</t>
  </si>
  <si>
    <t>cytosolic small ribosomal subunit (GO:0022627)</t>
  </si>
  <si>
    <t>telomerase holoenzyme complex (GO:0005697)</t>
  </si>
  <si>
    <t>small ribosomal subunit (GO:0015935)</t>
  </si>
  <si>
    <r>
      <t>Supplementary Data 3.</t>
    </r>
    <r>
      <rPr>
        <sz val="11"/>
        <color rgb="FF000000"/>
        <rFont val="Arial"/>
        <family val="2"/>
      </rPr>
      <t xml:space="preserve"> Gene set enrichment analysis results</t>
    </r>
  </si>
  <si>
    <t>APP/PS1 untreated vs Wild type</t>
  </si>
  <si>
    <t>BorBCI vs BorControl</t>
  </si>
  <si>
    <t>APP/PS1 treated with BCI-838 vs APP/PS1 untreated</t>
  </si>
  <si>
    <t>BorPE vs BorControl</t>
  </si>
  <si>
    <t>APP/PS1 treated with Exercise vs APP/PS1 untreated</t>
  </si>
  <si>
    <t>APP/PS1 treated with BCI-838 and Exercise vs APP/PS1 untreated</t>
  </si>
  <si>
    <t>APP/PS1 treated with BCI-838 and Exercise vs APP/PS1 treated with BCI-838</t>
  </si>
  <si>
    <t>APP/PS1 treated with BCI-838 and Exercise vs APP/PS1 treated with Exercise</t>
  </si>
  <si>
    <t>Sodium/calcium exchangers</t>
  </si>
  <si>
    <t>SLC24A2;SLC8A1</t>
  </si>
  <si>
    <t>PPAR-gamma coactivator role in obesity and thermogenesis</t>
  </si>
  <si>
    <t>CREBBP;PPARGC1A</t>
  </si>
  <si>
    <t>Stat1-alpha-dimer-CBP DNA-protein complex (human)</t>
  </si>
  <si>
    <t>CREBBP</t>
  </si>
  <si>
    <t>SMAD1-CBP complex (human)</t>
  </si>
  <si>
    <t>DMD</t>
  </si>
  <si>
    <t>Yy1-Ppargc1a complex (mouse)</t>
  </si>
  <si>
    <t>PPARGC1A</t>
  </si>
  <si>
    <t>CREBBP-SMAD2 hexameric complex (human)</t>
  </si>
  <si>
    <t>CREBBP-SMAD3 hexameric complex (human)</t>
  </si>
  <si>
    <t>p300-CBP-p270 complex (human)</t>
  </si>
  <si>
    <t>Src1-Ep300-Crebbp complex (mouse)</t>
  </si>
  <si>
    <t>BAX-BAK-IRE1alpha complex (mouse)</t>
  </si>
  <si>
    <t>ERN1</t>
  </si>
  <si>
    <t>Pericentrin-GCP complex (human)</t>
  </si>
  <si>
    <t>PCNT</t>
  </si>
  <si>
    <t>Pericentrin-GCP complex (mouse)</t>
  </si>
  <si>
    <t>Yy1-Ppargc1a-Frap1 complex (mouse)</t>
  </si>
  <si>
    <t>CREBBP-SMAD2-SMAD4 pentameric complex (human)</t>
  </si>
  <si>
    <t>CREBBP-SMAD3-SMAD4 pentameric complex (human)</t>
  </si>
  <si>
    <t>Trpc1-dystrophin-alpha1-syntrophin complex (mouse)</t>
  </si>
  <si>
    <t>TCF4-CTNNB1-CREBBP complex (human)</t>
  </si>
  <si>
    <t>Multisubunit ACTR coactivator complex (human)</t>
  </si>
  <si>
    <t>SRC-1 complex (human)</t>
  </si>
  <si>
    <t>PGC-1-SRp40-SRp55-SRp75 complex (human)</t>
  </si>
  <si>
    <t>Xin-Cdh2-Ctnnb1-Ctnnd1 complex (mouse)</t>
  </si>
  <si>
    <t>CTNND1</t>
  </si>
  <si>
    <t>Kif3-cadherin-catenin complex (mouse)</t>
  </si>
  <si>
    <t>POLR2A-CCNT1-CDK9-NCL-LEM6-CPSF2 complex (human)</t>
  </si>
  <si>
    <t>HES1 promoter corepressor complex (human)</t>
  </si>
  <si>
    <t>SRC-3 complex (human)</t>
  </si>
  <si>
    <t>LSm1-7 complex (human)</t>
  </si>
  <si>
    <t>LSM3</t>
  </si>
  <si>
    <t>LSm2-8 complex (human)</t>
  </si>
  <si>
    <t>p300-CBP-p270-SWI/SNF complex (human)</t>
  </si>
  <si>
    <t>p400-associated complex (human)</t>
  </si>
  <si>
    <t>EP400</t>
  </si>
  <si>
    <t>Brain-derived dystrobrevin-syntrophin complex (mouse)</t>
  </si>
  <si>
    <t>DMAP1-associated complex (human)</t>
  </si>
  <si>
    <t>SEC16A</t>
  </si>
  <si>
    <t>RSmad complex (human)</t>
  </si>
  <si>
    <t>RNA polymerase II core complex (human)</t>
  </si>
  <si>
    <t>POLR2F</t>
  </si>
  <si>
    <t>BRCA1-core RNA polymerase II complex (human)</t>
  </si>
  <si>
    <t>axon initial segment (GO:0043194)</t>
  </si>
  <si>
    <t>KCNQ3;ANK3</t>
  </si>
  <si>
    <t>node of Ranvier (GO:0033268)</t>
  </si>
  <si>
    <t>cytoplasmic dynein complex (GO:0005868)</t>
  </si>
  <si>
    <t>DYNC2H1;DYNC1H1</t>
  </si>
  <si>
    <t>10/155</t>
  </si>
  <si>
    <t>ERN1;NDUFA13;ITCH;NDUFA4;NDUFS4;NDUFB2;BAX;NDUFC1;NDUFV3;COX6A2</t>
  </si>
  <si>
    <t>GABRB2;GABRB1;ROCK1;BDNF;GABRD</t>
  </si>
  <si>
    <t>14/184</t>
  </si>
  <si>
    <t>BDNF;NDUFA4;NDUFB2;ATP5J;NDUFC1;COX6A2;GRM1;GRM5;NDUFS4;AP2S1;POLR2F;BAX;NDUFV3;PPARGC1A</t>
  </si>
  <si>
    <t>Respiratory electron transport  ATP biosynthesis by chemiosmotic coupling  and heat production by uncoupling proteins</t>
  </si>
  <si>
    <t>ERN1;BAX</t>
  </si>
  <si>
    <t>hNURF complex (human)</t>
  </si>
  <si>
    <t>RBBP4;BPTF</t>
  </si>
  <si>
    <t>17/306</t>
  </si>
  <si>
    <t>NDUFA13;BDNF;NDUFA4;DCTN3;NDUFB2;NDUFC1;COX6A2;ERN1;GRM5;PSMC4;NDUFS4;AP2S1;POLR2F;BAX;NDUFV3;PPARGC1A;STX1A</t>
  </si>
  <si>
    <t>11/148</t>
  </si>
  <si>
    <t>GABRB2;NDUFA13;GABRB1;GRM5;NDUFA4;NDUFS4;NDUFB2;NDUFC1;NDUFV3;GABRD;GRM1</t>
  </si>
  <si>
    <t>20/475</t>
  </si>
  <si>
    <t>NDUFA13;BDNF;NDUFA4;DCTN3;NDUFB2;NDUFC1;WNT9A;PARK7;COX6A2;GRM1;ERN1;GRM5;PSMC4;NDUFS4;BAX;NDUFV3;UBA52;STX1A;MAP2K6;SNCA</t>
  </si>
  <si>
    <t>13/249</t>
  </si>
  <si>
    <t>NDUFA13;NDUFA4;NDUFB2;NDUFC1;PARK7;COX6A2;ERN1;PSMC4;NDUFS4;BAX;NDUFV3;UBA52;SNCA</t>
  </si>
  <si>
    <t>Ubiquitin mediated proteolysis</t>
  </si>
  <si>
    <t>9/140</t>
  </si>
  <si>
    <t>ITCH;HERC2;MAP3K1;HERC1;UBR5;UBE3A;TRIP12;UBA52;ANAPC1</t>
  </si>
  <si>
    <t>11/114</t>
  </si>
  <si>
    <t>HRK;AR;NEUROD2;TMED9;ABCB4;BAX;NRG1;PARK7;FNIP1;BMP7;SNCA</t>
  </si>
  <si>
    <t>positive regulation of ion transmembrane transporter activity (GO:0032414)</t>
  </si>
  <si>
    <t>ACTN2;NDUFA4;AKAP9;DMD;ANK3</t>
  </si>
  <si>
    <t>regulation of cation channel activity (GO:2001257)</t>
  </si>
  <si>
    <t>PRRT1;ACTN2;LRRC7;KCNS2;SLMAP;DMD;ANK3;CNIH3</t>
  </si>
  <si>
    <t>regulation of peptidyl-serine phosphorylation (GO:0033135)</t>
  </si>
  <si>
    <t>LATS1;RAMP3;BDNF;AKAP9;DMD;PARK7;FNIP1;SNCA</t>
  </si>
  <si>
    <t>regulation of phosphorylation (GO:0042325)</t>
  </si>
  <si>
    <t>9/125</t>
  </si>
  <si>
    <t>RANBP2;AR;GRM5;ROCK1;GLMN;NDUFS4;DYNLL1;FNIP1;BMP7</t>
  </si>
  <si>
    <t>atrioventricular valve morphogenesis (GO:0003181)</t>
  </si>
  <si>
    <t>ACVR1;OLFM1;BMPR2;NOTCH1</t>
  </si>
  <si>
    <t>SNRNP40;HMBOX1;NHP2;SNRPB</t>
  </si>
  <si>
    <t>ERG mouse</t>
  </si>
  <si>
    <t>VWF</t>
  </si>
  <si>
    <t>EWSR1 human</t>
  </si>
  <si>
    <t>POU4F1</t>
  </si>
  <si>
    <t>GATA6 human</t>
  </si>
  <si>
    <t>NFIL3 human</t>
  </si>
  <si>
    <t>ARNTL mouse</t>
  </si>
  <si>
    <t>MYBL2 mouse</t>
  </si>
  <si>
    <t>ELN</t>
  </si>
  <si>
    <t>CLOCK mouse</t>
  </si>
  <si>
    <t>NFIC human</t>
  </si>
  <si>
    <t>ERG human</t>
  </si>
  <si>
    <t>ETS2 human</t>
  </si>
  <si>
    <t>POU2F1 human</t>
  </si>
  <si>
    <t>ETS1 mouse</t>
  </si>
  <si>
    <t>ETS1 human</t>
  </si>
  <si>
    <t>YY1 human</t>
  </si>
  <si>
    <t>Blood coagulation Homo sapiens P00011</t>
  </si>
  <si>
    <t>Tachykinin receptors bind tachykinins</t>
  </si>
  <si>
    <t>TACR3</t>
  </si>
  <si>
    <t>Glycoprotein 1b-IX-V activation signaling</t>
  </si>
  <si>
    <t>Platelet adhesion to exposed collagen</t>
  </si>
  <si>
    <t>Coagulation intrinsic pathway</t>
  </si>
  <si>
    <t>GRB2-SOS provides linkage to MAPK signaling for integrins</t>
  </si>
  <si>
    <t>Blood clotting cascade</t>
  </si>
  <si>
    <t>Prothrombin activation intrinsic pathway</t>
  </si>
  <si>
    <t>Fibrin clot formation (clotting cascade)</t>
  </si>
  <si>
    <t>Platelet aggregation (plug formation)</t>
  </si>
  <si>
    <t>Wnt interactions in lipid metabolism and immune response</t>
  </si>
  <si>
    <t>neuron development (GO:0048666)</t>
  </si>
  <si>
    <t>2/143</t>
  </si>
  <si>
    <t>PBX3;POU4F1</t>
  </si>
  <si>
    <t>neuron differentiation (GO:0030182)</t>
  </si>
  <si>
    <t>2/174</t>
  </si>
  <si>
    <t>IRX1;PBX3</t>
  </si>
  <si>
    <t>peripheral nervous system neuron differentiation (GO:0048934)</t>
  </si>
  <si>
    <t>trigeminal nerve development (GO:0021559)</t>
  </si>
  <si>
    <t>peripheral nervous system neuron development (GO:0048935)</t>
  </si>
  <si>
    <t>extracellular structure organization (GO:0043062)</t>
  </si>
  <si>
    <t>2/216</t>
  </si>
  <si>
    <t>VWF;ELN</t>
  </si>
  <si>
    <t>external encapsulating structure organization (GO:0045229)</t>
  </si>
  <si>
    <t>2/217</t>
  </si>
  <si>
    <t>positive regulation of flagellated sperm motility (GO:1902093)</t>
  </si>
  <si>
    <t>positive regulation of cilium movement (GO:0003353)</t>
  </si>
  <si>
    <t>positive regulation of cilium-dependent cell motility (GO:2000155)</t>
  </si>
  <si>
    <t>tachykinin receptor signaling pathway (GO:0007217)</t>
  </si>
  <si>
    <t>hemostasis (GO:0007599)</t>
  </si>
  <si>
    <t>neuron fate specification (GO:0048665)</t>
  </si>
  <si>
    <t>regulation of flagellated sperm motility (GO:1901317)</t>
  </si>
  <si>
    <t>extracellular matrix organization (GO:0030198)</t>
  </si>
  <si>
    <t>2/300</t>
  </si>
  <si>
    <t>cranial nerve development (GO:0021545)</t>
  </si>
  <si>
    <t>neuron fate commitment (GO:0048663)</t>
  </si>
  <si>
    <t>positive regulation of osteoclast differentiation (GO:0045672)</t>
  </si>
  <si>
    <t>positive regulation of transcription regulatory region DNA binding (GO:2000679)</t>
  </si>
  <si>
    <t>cellular response to estradiol stimulus (GO:0071392)</t>
  </si>
  <si>
    <t>regulation of intracellular signal transduction (GO:1902531)</t>
  </si>
  <si>
    <t>2/437</t>
  </si>
  <si>
    <t>VWF;POU4F1</t>
  </si>
  <si>
    <t>regulation of transcription regulatory region DNA binding (GO:2000677)</t>
  </si>
  <si>
    <t>aortic valve morphogenesis (GO:0003180)</t>
  </si>
  <si>
    <t>signal transduction by p53 class mediator (GO:0072331)</t>
  </si>
  <si>
    <t>positive regulation of DNA binding (GO:0043388)</t>
  </si>
  <si>
    <t>positive regulation of reproductive process (GO:2000243)</t>
  </si>
  <si>
    <t>intrinsic apoptotic signaling pathway by p53 class mediator (GO:0072332)</t>
  </si>
  <si>
    <t>positive regulation of myeloid leukocyte differentiation (GO:0002763)</t>
  </si>
  <si>
    <t>regulation of osteoclast differentiation (GO:0045670)</t>
  </si>
  <si>
    <t>aortic valve development (GO:0003176)</t>
  </si>
  <si>
    <t>response to estradiol (GO:0032355)</t>
  </si>
  <si>
    <t>visual system development (GO:0150063)</t>
  </si>
  <si>
    <t>PBX3</t>
  </si>
  <si>
    <t>regulation of smooth muscle cell proliferation (GO:0048660)</t>
  </si>
  <si>
    <t>blood circulation (GO:0008015)</t>
  </si>
  <si>
    <t>sensory organ development (GO:0007423)</t>
  </si>
  <si>
    <t>eye development (GO:0001654)</t>
  </si>
  <si>
    <t>negative regulation of transcription by RNA polymerase II (GO:0000122)</t>
  </si>
  <si>
    <t>2/684</t>
  </si>
  <si>
    <t>IRX1;POU4F1</t>
  </si>
  <si>
    <t>Mitotic Spindle</t>
  </si>
  <si>
    <t>20/199</t>
  </si>
  <si>
    <t>ARHGEF11;ARFGEF1;DYNC1H1;DOCK4;TRIO;DST;PCGF5;TUBGCP2;ITSN1;SHROOM2;KIF22;HOOK3;AKAP13;NF1;KIF1B;KIFAP3;KPTN;PCNT;SOS1;CLASP1</t>
  </si>
  <si>
    <t>18/200</t>
  </si>
  <si>
    <t>RPS5;CNBP;RPLP0;U2AF1;RPL6;PSMB2;SNRPD1;PSMB3;IMPDH2;RPS3;RPL14;NHP2;ERH;RPS2;CYC1;MCM6;RPS10;EIF3D</t>
  </si>
  <si>
    <t>Protein Secretion</t>
  </si>
  <si>
    <t>ARFGEF1;ABCA1;ARFGEF2;GOLGA4;DST;CLTC;USO1;KIF1B;ARFIP1;SH3GL2;SOD1</t>
  </si>
  <si>
    <t>52/89</t>
  </si>
  <si>
    <t>RPL4;RPL30;RPL3;RPL32;RPL31;RPLP1;RPLP0;RPL10A;RPL8;RPL9;RPL6;RPS15;RPL7A;RPS14;RPS17;RPS16;RPL18A;RPS19;RPL36;RPL35;RPLP2;RPS10;RPS13;RPS12;RPS7;RPL21;RPS8;RPS5;RPSA;RPS3A;RPL37A;RPL24;RPL27;RPL29;UBA52;RPL12;RPL11;RPL36A;RPL14;RPS3;RPS2;RPS27A;RPL17;RPL19;RPL41;RPS26;RPS25;RPS27;RPL27A;RPS20;FAU;RPS21</t>
  </si>
  <si>
    <t>EGFR Tyrosine Kinase Inhibitor Resistance WP4806</t>
  </si>
  <si>
    <t>13/84</t>
  </si>
  <si>
    <t>GSK3B;NRG1;PRKCA;NRG2;PIK3R1;MTOR;PLCG2;BCL2;NF1;BAX;SOS1;JAK1;MAPK3</t>
  </si>
  <si>
    <t>Myometrial relaxation and contraction pathways WP289</t>
  </si>
  <si>
    <t>18/156</t>
  </si>
  <si>
    <t>ATF2;RGS17;RAMP2;RAMP3;YWHAB;NOS3;PDE4D;IGFBP2;ITPR2;PRKCA;ARRB1;ACTB;ADCY5;GNB2;PLCG2;PDE4B;NOS1;YWHAG</t>
  </si>
  <si>
    <t>PDGFR-beta pathway WP3972</t>
  </si>
  <si>
    <t>STAT5B;EIF2AK2;PRKCA;PIK3R1;SOS1;JAK1;MAPK3</t>
  </si>
  <si>
    <t>Synaptic Vesicle Pathway WP2267</t>
  </si>
  <si>
    <t>DNM3;UNC13C;STX1B;STXBP1;CLTC;PARK7;SYN3;AP2A2;SYN2</t>
  </si>
  <si>
    <t>Leptin signaling pathway WP2034</t>
  </si>
  <si>
    <t>GSK3B;STAT5B;NOS3;PLCG2;BAX;PIK3R1;SOS1;ACACA;MTOR;JAK1;MAPK3</t>
  </si>
  <si>
    <t>IL-3 signaling pathway WP286</t>
  </si>
  <si>
    <t>STAT5B;YWHAB;BCL2;GAB2;PIK3R1;SOS1;JAK1;MAPK3</t>
  </si>
  <si>
    <t>IL-5 signaling pathway WP127</t>
  </si>
  <si>
    <t>GSK3B;STAT5B;BCL2;PIK3R1;SOS1;JAK1;MAPK3</t>
  </si>
  <si>
    <t>Corticotropin-releasing hormone signaling pathway WP2355</t>
  </si>
  <si>
    <t>GSK3B;NCOA2;NOS3;GNB2;IL18;PLCG2;BCL2;ARRB1;PRKCA;ACACA;MAPK3</t>
  </si>
  <si>
    <t>IL-4 signaling pathway WP395</t>
  </si>
  <si>
    <t>ATF2;STAT5B;EP300;GAB2;PIK3R1;SOS1;JAK1;MAPK3</t>
  </si>
  <si>
    <t>IL-2 signaling pathway WP49</t>
  </si>
  <si>
    <t>STAT5B;BCL2;PIK3R1;GAB2;SOS1;JAK1;MAPK3</t>
  </si>
  <si>
    <t>RAC1/PAK1/p38/MMP2 Pathway WP3303</t>
  </si>
  <si>
    <t>STAT5B;GRB14;TNIP2;TIE1;BAX;NOS1;PIK3R1;SOS1;MAPK3</t>
  </si>
  <si>
    <t>EGF/EGFR signaling pathway WP437</t>
  </si>
  <si>
    <t>15/162</t>
  </si>
  <si>
    <t>STAT5B;NDUFA13;NOS3;STXBP1;PRKCA;PIK3R1;GAB2;MTOR;ATXN2;SYNJ1;PLCE1;SOS1;EPS15;SH3GL2;JAK1</t>
  </si>
  <si>
    <t>CAMKK2  Pathway WP4874</t>
  </si>
  <si>
    <t>HDAC4;CHRM3;EP300;NOS1;MTOR;MAPK3</t>
  </si>
  <si>
    <t>Non-small cell lung cancer WP4255</t>
  </si>
  <si>
    <t>STAT5B;RASSF5;PLCG2;BAX;PRKCA;E2F3;PIK3R1;SOS1;MAPK3</t>
  </si>
  <si>
    <t>Kit receptor signaling pathway WP304</t>
  </si>
  <si>
    <t>STAT5B;BCL2;EP300;PRKCA;GAB2;PIK3R1;SOS1;MAPK3</t>
  </si>
  <si>
    <t>53/84</t>
  </si>
  <si>
    <t>RPL4;RPL30;RPL3;RPL32;RPL31;RPLP1;RPLP0;RPL10A;RPL8;RPL9;RPL6;RPS15;RPL7A;RPS14;RPS17;RPS16;RPL18A;RPS19;RPL36;RPL35;RPLP2;RPS10;RPS13;RPS12;RPL21;RPS7;RPS8;RPS5;RPS3A;RPSA;EEF1A1;RPL37A;RPL24;RPL27;RPL29;UBA52;RPL12;RPL11;RPL36A;RPL14;RPS3;RPS2;RPS27A;RPL17;RPL19;RPL41;RPS26;RPS25;RPS27;RPL27A;RPS20;FAU;RPS21</t>
  </si>
  <si>
    <t>53/87</t>
  </si>
  <si>
    <t>RPL4;RPL30;RPL3;RPL32;RPL31;RPLP1;RPLP0;RPL10A;RPL8;RPL9;RPL6;RPS15;TRMT112;RPL7A;RPS14;RPS17;RPS16;RPL18A;RPS19;RPL36;RPL35;RPLP2;RPS10;RPS13;RPS12;RPL21;RPS7;RPS8;RPS5;RPS3A;RPSA;RPL37A;RPL24;RPL27;RPL29;UBA52;RPL12;RPL11;RPL36A;RPL14;RPS3;RPS2;RPS27A;RPL17;RPL19;RPL41;RPS26;RPS25;RPS27;RPL27A;RPS20;FAU;RPS21</t>
  </si>
  <si>
    <t>52/84</t>
  </si>
  <si>
    <t>RPL4;RPL30;RPL3;RPL32;RPL31;RPLP1;RPLP0;RPL10A;RPL8;RPL9;RPL6;RPS15;RPL7A;RPS14;RPS17;RPS16;RPL18A;RPS19;RPL36;RPL35;RPLP2;RPS10;RPS13;RPS12;RPL21;RPS7;RPS8;RPS5;RPS3A;RPSA;RPL37A;RPL24;RPL27;RPL29;UBA52;RPL12;RPL11;RPL36A;RPL14;RPS3;RPS2;RPS27A;RPL17;RPL19;RPL41;RPS26;RPS25;RPS27;RPL27A;RPS20;FAU;RPS21</t>
  </si>
  <si>
    <t>53/89</t>
  </si>
  <si>
    <t>52/87</t>
  </si>
  <si>
    <t>54/96</t>
  </si>
  <si>
    <t>RPL4;RPL30;RPL3;RPL32;RPL31;RPLP1;RPLP0;RPL10A;RPL8;RPL9;RPL6;RPS15;RPL7A;RPS14;RPS17;RPS16;RPL18A;RPS19;RPL36;RPL35;RPLP2;RPS10;RPS13;RPS12;RPL21;RPS7;RPS8;RPS5;RPS3A;RPSA;RPL37A;RPL24;RPL27;RPL29;UBA52;RPL12;RPL11;RPL36A;RPL14;RPS3;RPS2;RPS27A;RPL17;RPL19;RPL41;RPS26;RPS25;RPS27;RPL27A;EIF3I;RPS20;FAU;RPS21;EIF3D</t>
  </si>
  <si>
    <t>54/106</t>
  </si>
  <si>
    <t>RPL4;RPL30;RPL3;RPL32;RPL31;RPLP1;RPLP0;RPL8;RPL10A;RPL9;RPL6;RPS15;RPS14;RPL7A;RPS17;RPS16;RPS19;RPL18A;RPL36;RPL35;RPLP2;RPS10;RPS13;RPS12;RPL21;RPS7;RPS8;RPS5;RPSA;RPS3A;RPL37A;RPL24;RPL27;RPL29;UBA52;RPL12;RPL11;RPL36A;RPL14;RPS3;RPS2;RPS27A;RPL17;RPL19;RPL41;RPS26;RPS25;RPS27;RPL27A;EIF3I;RPS20;FAU;RPS21;EIF3D</t>
  </si>
  <si>
    <t>54/107</t>
  </si>
  <si>
    <t>54/114</t>
  </si>
  <si>
    <t>52/106</t>
  </si>
  <si>
    <t>RPL4;RPL30;RPL3;RPL32;RPL31;RPLP1;RPLP0;RPL8;RPL10A;RPL9;RPL6;RPS15;RPS14;RPL7A;RPS17;RPS16;RPS19;RPL18A;RPL36;RPL35;RPLP2;RPS10;RPS13;RPS12;RPL21;RPS7;RPS8;RPS5;RPSA;RPS3A;RPL37A;RPL24;RPL27;RPL29;UBA52;RPL12;RPL11;RPL36A;RPL14;RPS3;RPS2;RPS27A;RPL17;RPL19;RPL41;RPS26;RPS25;RPS27;RPL27A;RPS20;FAU;RPS21</t>
  </si>
  <si>
    <t>56/128</t>
  </si>
  <si>
    <t>RPL4;RPL30;RPL3;RPL32;RPL31;RPLP1;RPLP0;RPL8;RPL10A;RPL9;RPL6;RPS15;RPS14;RPL7A;RPS17;RPS16;RPS19;RPL18A;RPL36;RPL35;RPLP2;RPS10;RPS13;RPS12;RPL21;RPS7;RPS8;RPS5;RPSA;RPS3A;GTF2F1;RPL37A;RPL24;RPL27;RPL29;UBA52;RPL12;RPL11;RPL36A;POLR2A;RPL14;RPS3;POLR2F;POLR2G;RPS2;RPS27A;RPL17;RPL19;RPL41;RPS26;RPS25;RPS27;RPL27A;RPS20;FAU;RPS21</t>
  </si>
  <si>
    <t>52/107</t>
  </si>
  <si>
    <t>52/111</t>
  </si>
  <si>
    <t>56/136</t>
  </si>
  <si>
    <t>57/147</t>
  </si>
  <si>
    <t>RPL4;RPL30;RPL3;RPL32;RPL31;RPLP1;RPLP0;RPL8;RPL10A;RPL9;RPL6;RPS15;RPS14;RPL7A;RPS17;RPS16;RPS19;RPL18A;RPL36;RPL35;RPLP2;RPS10;RPS13;RPS12;RPL21;RPS7;RPS8;RPS5;RPSA;RPS3A;GTF2F1;RPL37A;RPL24;RPL27;RPL29;UBA52;RPL12;RPL11;RPL36A;POLR2A;RPL14;RPS3;POLR2F;POLR2G;RPS2;RPS27A;RPL17;RPL19;RPL41;EIF2AK2;RPS26;RPS25;RPS27;RPL27A;RPS20;FAU;RPS21</t>
  </si>
  <si>
    <t>56/151</t>
  </si>
  <si>
    <t>RPL4;RPL30;RPL3;RPL32;RPL31;RPLP1;RPLP0;RPL8;RPL10A;RPL9;RPL6;RPS15;RPS14;TRMT112;RPL7A;RPS17;RPS16;RPS19;RPL18A;RPL36;RPL35;RPLP2;RPS10;RPS13;RPS12;RPL21;RPS7;RPS8;RPS5;RPSA;RPS3A;EEF1A1;RPL37A;RPL24;RPL27;RPL29;UBA52;RPL12;RPL11;RPL36A;RPL14;RPS3;RPS2;RPS27A;RPL17;RPL19;RPL41;RPS26;RPS25;RPS27;RPL27A;EIF3I;RPS20;FAU;RPS21;EIF3D</t>
  </si>
  <si>
    <t>58/180</t>
  </si>
  <si>
    <t>RPL4;RPL30;RPL3;DDX49;RPL32;RPL31;RPLP1;RPLP0;RPL8;RPL10A;RPL9;WDR46;RPL6;RPS15;RPS14;TRMT112;RPL7A;RPS17;RPS16;RPS19;RPL18A;RPL36;RPL35;RPLP2;RPS10;RPS13;RPS12;RPL21;RPS7;RPS8;IMP3;RPS5;RPSA;RPS3A;RPL37A;NHP2;RPL24;RPL27;RPL29;UBA52;RPL12;RPL11;RPL36A;EMG1;RPL14;RPS3;RPS2;RPS27A;RPL17;RPL19;RPL41;RPS26;RPS25;RPS27;RPL27A;RPS20;FAU;RPS21</t>
  </si>
  <si>
    <t>56/166</t>
  </si>
  <si>
    <t>RPL4;RPL30;RPL3;DDX49;RPL32;RPL31;RPLP1;RPLP0;RPL8;RPL10A;RPL9;WDR46;RPL6;RPS15;RPS14;RPL7A;RPS17;RPS16;RPS19;RPL18A;RPL36;RPL35;RPLP2;RPS10;RPS13;RPS12;RPL21;RPS7;RPS8;IMP3;RPS5;RPSA;RPS3A;RPL37A;RPL24;RPL27;RPL29;UBA52;RPL12;RPL11;RPL36A;EMG1;RPL14;RPS3;RPS2;RPS27A;RPL17;RPL19;RPL41;RPS26;RPS25;RPS27;RPL27A;RPS20;FAU;RPS21</t>
  </si>
  <si>
    <t>67/348</t>
  </si>
  <si>
    <t>RPL4;RPL30;RPL3;RPL32;RPL31;RPLP1;RPLP0;RPL8;RPL10A;RPL9;AP2A2;RPL6;RPS15;RPS14;RPL7A;RPS17;RPS16;RPS19;RPL18A;RPL36;RPL35;RPLP2;BANF1;RPS10;RPS13;RPS12;RPL21;RPS7;RPS8;RPS5;RPSA;VPS37A;RPS3A;VPS37B;GTF2F1;STX1B;RPL37A;RPL24;RPL27;RPL29;UBA52;RPL12;RPL11;RPL36A;PSMB2;SV2B;POLR2A;PSMB3;RPL14;RPS3;TCEB2;POLR2F;POLR2G;RPS2;RPS27A;RPL17;RPL19;RPL41;EIF2AK2;RPS26;RPS25;RPS27;RPL27A;CHMP2A;RPS20;FAU;RPS21</t>
  </si>
  <si>
    <t>90/725</t>
  </si>
  <si>
    <t>RPL4;GSK3B;RPL30;RPL3;RPL32;THSD7B;RPL31;RPLP1;RPLP0;RPL8;RPL10A;RPL9;AP2A2;RPL6;RPS15;RPL7A;RPS14;RPS17;RPS16;ADAMTSL5;RPS19;RPL18A;ADAMTS1;ADAMTSL2;RPL36;RPL35;RPLP2;EP300;BANF1;RPS10;RPS13;RPS12;AMN;RPL21;RPS7;RPS8;RPS5;RPSA;VPS37A;NRG1;RPS3A;VPS37B;NRG2;GAB2;PPP2R5C;GTF2F1;STX1B;RPL37A;RPL24;RPL27;RPL29;SOS1;UBA52;HDAC4;HDAC1;RPL12;RPL11;SEL1L;RPL36A;PIK3R1;THSD4;ACACA;PSMB2;POLR2A;SV2B;PSMB3;RPL14;RPS3;POLR2F;TCEB2;POLR2G;RPS2;RPS27A;RPL17;RPL19;STAT5B;RPL41;JAG1;LUM;EIF2AK2;MTOR;MIB1;RPS26;RPS25;RPS27;RPL27A;CHMP2A;RPS20;FAU;RPS21</t>
  </si>
  <si>
    <t>57/335</t>
  </si>
  <si>
    <t>RPL4;RPL30;RPL3;RPL32;RPL31;RPLP1;RPLP0;RPL8;RPL10A;RPL9;RPL6;RPS15;RPS14;RPL7A;RPS17;RPS16;RPS19;RPL18A;RPL36;RPL35;RPLP2;RPS10;RPS13;RPS12;RPL21;RPS7;RPS8;RPS5;RPSA;RPS3A;RPL37A;RPL24;RPL27;RPL29;UBA52;SHMT1;RPL12;RPL11;RPL36A;MRI1;PSMB2;PSMB3;RPL14;RPS3;RPS2;RPS27A;RPL17;RPL19;RPL41;RPS26;BCKDK;RPS25;RPS27;RPL27A;RPS20;FAU;RPS21</t>
  </si>
  <si>
    <t>Ribosomal scanning and start codon recognition Homo sapiens R-HSA-72702</t>
  </si>
  <si>
    <t>24/57</t>
  </si>
  <si>
    <t>RPS7;RPS8;RPS5;RPS3A;RPSA;RPS15;RPS26;RPS14;RPS25;RPS17;RPS16;RPS27;RPS19;EIF3I;RPS3;RPS20;RPS2;FAU;RPS27A;RPS10;RPS21;EIF3D;RPS13;RPS12</t>
  </si>
  <si>
    <t>Translation initiation complex formation Homo sapiens R-HSA-72649</t>
  </si>
  <si>
    <t>94/1074</t>
  </si>
  <si>
    <t>RPL4;RPL30;PGAP1;RPL3;THSD7B;RPL32;RPL31;RPLP1;RPLP0;RPL8;RPL10A;RPL9;ACTB;RPL6;RPS15;TRMT112;RPL7A;RPS14;RPS17;HERC2;RPS16;ADAMTSL5;RPS19;RPL18A;KIF5C;MAN1A2;ADAMTS1;ADAMTSL2;RPL36;RPLP2;RPL35;RPS10;RPS13;RPS12;EIF5A;DYNC2H1;MME;RPL21;RPS7;RPS8;COG5;RPS5;IGFBP2;ANK2;RPSA;RPS3A;ANK3;EEF1A1;RPL37A;RPL24;RPL27;MFGE8;RPL29;UBA52;B4GALT4;NAPB;RPL12;SEL1L;USO1;RPL11;TIMM13;RPL36A;THSD4;NDNL2;MGAT5;RPL14;RPS3;CYC1;RPS2;RPS27A;RPL17;RPL19;GALNT7;DYNC1H1;ARFGEF2;RPL41;TRAPPC1;PMM1;USP9X;ST8SIA3;RAD52;RPS26;RPS25;RPS27;EIF3I;RPL27A;GNB2;RPS20;GALNTL6;FAU;SEC24C;EIF3D;CNIH3;RPS21</t>
  </si>
  <si>
    <t>121/1908</t>
  </si>
  <si>
    <t>RPL4;KCNG2;VKORC1L1;CHRM3;RPL30;NDUFA13;LPGAT1;RPL3;RPL32;RPL31;RPL8;RPL10A;RPL9;RPL6;TM7SF2;RPS15;RPS14;RPS17;RPS16;RPS19;RPL18A;RPL36;EP300;PLCE1;RPL35;NUDT16;PIP4K2C;RPS10;RPS13;RPS12;PRKAB2;DGAT2;RPL21;RPS7;RPS8;RPS5;CACNA2D2;PHKA1;PRKCA;RPSA;SDHB;HMBS;ACOT1;RPL24;RPL27;RPL29;UBA52;PFKFB3;SHMT1;STXBP1;MRI1;ITPR2;AK4;PIK3R1;MTMR4;ACACA;ATP5E;PLCG2;NDUFV3;CYC1;PPARGC1A;IP6K2;ABCA1;RPL41;PHKB;NARFL;COQ7;RPS26;RPS25;RPS27;SYNJ1;RPL27A;GNB2;NOSTRIN;PI4KA;RPS20;RPS21;GALK1;RPLP1;RPLP0;ATP5G2;TRMT112;RPL7A;RPLP2;UPP2;NCOA2;AMN;DCXR;NME2;RPS3A;MED25;NDUFS7;DPYD;RPL37A;B4GALT4;GALT;ASAH2;LRP1;RPL12;RPL11;NDUFB2;RPL36A;BPHL;ADCY5;SLC25A28;PSMB2;PSMB3;RPL14;RPS3;RPS2;RPS27A;RPL17;RPL19;LUM;NOS3;BCKDK;IMPDH2;CHPT1;FAU;SEC24C;LPIN2</t>
  </si>
  <si>
    <t>Gene Expression Homo sapiens R-HSA-74160</t>
  </si>
  <si>
    <t>106/1631</t>
  </si>
  <si>
    <t>RPL4;ATF2;POP5;RPL30;RPL3;RPL32;RPL31;RPL8;RPL10A;RPL9;ACTB;RPL6;ALKBH8;RPS15;RPS14;RPS17;RPS16;RPS19;RPL18A;SNRPD1;RPL36;EP300;RPL35;RPS10;RPS13;RPS12;PRKAB2;RPL21;RPS7;IMP3;RPS8;RPS5;PRKCA;RPSA;GTF2F1;EEF1A1;NHP2;GEMIN5;RPL24;RPL27;RPL29;CARS2;UBA52;SRSF9;SNRPB;PRDX5;EMG1;RPL41;LSM4;HNRNPL;RPS26;RPS25;RPS27;RPL27A;JMY;RPS20;INTS8;RPS21;GSK3B;DDX49;YWHAB;RPLP1;RPLP0;YBX1;WDR46;ELAVL2;TRMT112;RPL7A;SNAPC1;RPLP2;YWHAG;NCOA2;RPS3A;PPP2R5C;MED25;RPL37A;TSEN34;SF3B5;HDAC1;RPL12;RPL11;RPL36A;U2AF1;PSMB2;POLR2A;PSMB3;RPL14;RPS3;TCEB2;POLR2F;POLR2G;RPS2;RPS27A;RPL17;RPL19;MAPK3;USP9X;HIPK1;TARBP2;MTOR;PHF5A;EIF3I;NFIC;BAX;FAU;EIF3D</t>
  </si>
  <si>
    <t>39/420</t>
  </si>
  <si>
    <t>NAPB;YWHAB;CLTC;USO1;ARRB1;GCC2;USE1;GOLGA4;CYTH4;BLOC1S1;KIF5C;MAN1A2;KIF1B;KIF1A;RPS27A;RAB6A;KIFAP3;SH3GL2;YWHAG;CYTH1;DYNC2H1;DYNC1H1;PRKAB2;TRAPPC1;COG5;VPS37A;ANK2;VPS37B;ANK3;KIF22;TPD52L1;RALGAPB;DNAJC6;CHMP2A;VPS25;UBA52;CNIH3;SEC24C;RHOQ</t>
  </si>
  <si>
    <t>Vesicle-mediated transport Homo sapiens R-HSA-5653656</t>
  </si>
  <si>
    <t>42/492</t>
  </si>
  <si>
    <t>NAPB;SPARC;LRP1;YWHAB;CLTC;USO1;ARRB1;GCC2;USE1;GOLGA4;HSPH1;CYTH4;BLOC1S1;KIF5C;MAN1A2;KIF1B;KIF1A;RPS27A;RAB6A;KIFAP3;SH3GL2;YWHAG;CYTH1;DYNC2H1;DYNC1H1;PRKAB2;TRAPPC1;COG5;VPS37A;ANK2;VPS37B;ANK3;KIF22;TPD52L1;RALGAPB;DNAJC6;CHMP2A;VPS25;UBA52;CNIH3;SEC24C;RHOQ</t>
  </si>
  <si>
    <t>Axon guidance Homo sapiens R-HSA-422475</t>
  </si>
  <si>
    <t>41/515</t>
  </si>
  <si>
    <t>ROBO2;GSK3B;TRIO;YWHAB;ITSN1;CLTC;NTN4;ARRB1;SEMA3E;AP2A2;RASGRP1;ACTB;ROBO1;PSMB2;PSMB3;PLXNA1;SRGAP3;RPS27A;SH3GL2;CLASP1;JAK1;MAPK3;FARP2;ARHGEF11;MYO10;NRG1;ANK2;UNC5D;KSR2;NRG2;ANK3;PPP2R5C;GFRA4;ENAH;DNM3;NFASC;PTPRC;AKAP9;NF1;SOS1;UBA52</t>
  </si>
  <si>
    <t>Signalling by NGF Homo sapiens R-HSA-166520</t>
  </si>
  <si>
    <t>36/450</t>
  </si>
  <si>
    <t>GSK3B;TRIO;HDAC1;YWHAB;ITSN1;ITPR2;ARRB1;PIK3R1;AP2A2;RASGRP1;RTN4;ADCY5;AKAP13;PSMB2;PSMB3;PIP4K2C;RPS27A;SH3GL2;JAK1;MAPK3;ARHGEF11;NGFR;ARHGEF17;PRKCA;NRG1;KSR2;NRG2;PPP2R5C;MTOR;GFRA4;DNM3;NGFRAP1;AKAP9;NF1;SOS1;UBA52</t>
  </si>
  <si>
    <t>p75 NTR receptor-mediated signalling Homo sapiens R-HSA-193704</t>
  </si>
  <si>
    <t>ARHGEF11;AKAP13;NGFR;TRIO;NGFRAP1;HDAC1;ARHGEF17;ITSN1;SOS1;RPS27A;UBA52;RTN4</t>
  </si>
  <si>
    <t>Developmental Biology Homo sapiens R-HSA-1266738</t>
  </si>
  <si>
    <t>52/786</t>
  </si>
  <si>
    <t>ROBO2;GSK3B;TRIO;YWHAB;ITSN1;CLTC;ARRB1;AP2A2;ACTB;ROBO1;EP300;SH3GL2;JAK1;ARHGEF11;NCOA2;EBF1;NRG1;ANK2;UNC5D;NRG2;KSR2;ANK3;PPP2R5C;GFRA4;ENAH;DNM3;STX1B;MED25;AKAP9;SOS1;UBA52;CEBPD;NTN4;SEMA3E;RASGRP1;PSMB2;POLR2A;PSMB3;ADAM23;PLXNA1;POLR2F;POLR2G;SRGAP3;RPS27A;PPARGC1A;CLASP1;MAPK3;FARP2;MYO10;NFASC;PTPRC;NF1</t>
  </si>
  <si>
    <t>rRNA modification in the nucleus Homo sapiens R-HSA-6790901</t>
  </si>
  <si>
    <t>TRMT112;RPS14;EMG1;DDX49;RPS7;IMP3;NHP2;RPS2;WDR46</t>
  </si>
  <si>
    <t>Signaling by FGFR2 Homo sapiens R-HSA-5654738</t>
  </si>
  <si>
    <t>28/361</t>
  </si>
  <si>
    <t>GSK3B;YWHAB;ITPR2;ARRB1;PIK3R1;RASGRP1;ADCY5;PSMB2;POLR2A;PSMB3;POLR2F;POLR2G;PIP4K2C;RPS27A;JAK1;MAPK3;PRKCA;NRG1;KSR2;PPP2R5C;NRG2;GTF2F1;MTOR;GFRA4;AKAP9;NF1;SOS1;UBA52</t>
  </si>
  <si>
    <t>Signaling by FGFR Homo sapiens R-HSA-190236</t>
  </si>
  <si>
    <t>28/366</t>
  </si>
  <si>
    <t>VPS37A;VPS37B;RPS27A;UBA52</t>
  </si>
  <si>
    <t>Endosomal Sorting Complex Required For Transport (ESCRT) Homo sapiens R-HSA-917729</t>
  </si>
  <si>
    <t>CHMP2A;VPS37A;VPS37B;RPS27A;VPS25;UBA52</t>
  </si>
  <si>
    <t>Signaling by EGFR Homo sapiens R-HSA-177929</t>
  </si>
  <si>
    <t>27/355</t>
  </si>
  <si>
    <t>GSK3B;YWHAB;ITPR2;ARRB1;PIK3R1;AP2A2;RASGRP1;ADCY5;PSMB2;PSMB3;PIP4K2C;RPS27A;EPS15;SH3GL2;JAK1;MAPK3;PRKCA;NRG1;KSR2;PPP2R5C;NRG2;MTOR;GFRA4;AKAP9;NF1;SOS1;UBA52</t>
  </si>
  <si>
    <t>mRNA Splicing - Major Pathway Homo sapiens R-HSA-72163</t>
  </si>
  <si>
    <t>14/134</t>
  </si>
  <si>
    <t>SF3B5;U2AF1;YBX1;GTF2F1;LSM4;ELAVL2;HNRNPL;PHF5A;POLR2A;SNRPD1;POLR2F;POLR2G;SNRPB;SRSF9</t>
  </si>
  <si>
    <t>VEGFA-VEGFR2 Pathway Homo sapiens R-HSA-4420097</t>
  </si>
  <si>
    <t>25/320</t>
  </si>
  <si>
    <t>CYFIP2;YWHAB;CTNND1;ITPR2;ARRB1;PIK3R1;RASGRP1;PSMB2;PSMB3;RPS27A;WASF3;JAK1;MAPK3;NOS3;PRKCA;NRG1;KSR2;PPP2R5C;NRG2;MTOR;GFRA4;AKAP9;NF1;SOS1;UBA52</t>
  </si>
  <si>
    <t>mRNA Splicing - Minor Pathway Homo sapiens R-HSA-72165</t>
  </si>
  <si>
    <t>SF3B5;POLR2A;SNRPD1;POLR2F;POLR2G;YBX1;GTF2F1;SNRPB</t>
  </si>
  <si>
    <t>Diseases of signal transduction Homo sapiens R-HSA-5663202</t>
  </si>
  <si>
    <t>23/288</t>
  </si>
  <si>
    <t>HDAC4;STAT5B;GSK3B;JAG1;HDAC1;SEL1L;NRG1;PIK3R1;GAB2;PPP2R5C;NRG2;GTF2F1;MTOR;MIB1;PSMB2;POLR2A;PSMB3;EP300;POLR2F;POLR2G;RPS27A;SOS1;UBA52</t>
  </si>
  <si>
    <t>Activated NOTCH1 Transmits Signal to the Nucleus Homo sapiens R-HSA-2122948</t>
  </si>
  <si>
    <t>JAG1;DNER;ARRB1;RPS27A;UBA52;MIB1</t>
  </si>
  <si>
    <t>Signaling by VEGF Homo sapiens R-HSA-194138</t>
  </si>
  <si>
    <t>25/328</t>
  </si>
  <si>
    <t>Assembly Of The HIV Virion Homo sapiens R-HSA-175474</t>
  </si>
  <si>
    <t>Downregulation of ERBB2:ERBB3 signaling Homo sapiens R-HSA-1358803</t>
  </si>
  <si>
    <t>NRG1;NRG2;RPS27A;UBA52</t>
  </si>
  <si>
    <t>Signaling by Robo receptor Homo sapiens R-HSA-376176</t>
  </si>
  <si>
    <t>ROBO2;ENAH;SRGAP3;SOS1;CLASP1;ROBO1</t>
  </si>
  <si>
    <t>mRNA Splicing Homo sapiens R-HSA-72172</t>
  </si>
  <si>
    <t>14/144</t>
  </si>
  <si>
    <t>NGF signalling via TRKA from the plasma membrane Homo sapiens R-HSA-187037</t>
  </si>
  <si>
    <t>27/374</t>
  </si>
  <si>
    <t>GSK3B;YWHAB;ITPR2;ARRB1;PIK3R1;AP2A2;RASGRP1;ADCY5;PSMB2;PSMB3;PIP4K2C;RPS27A;SH3GL2;JAK1;MAPK3;PRKCA;NRG1;KSR2;PPP2R5C;NRG2;MTOR;GFRA4;DNM3;AKAP9;NF1;SOS1;UBA52</t>
  </si>
  <si>
    <t>NRAGE signals death through JNK Homo sapiens R-HSA-193648</t>
  </si>
  <si>
    <t>ARHGEF11;AKAP13;NGFR;TRIO;ARHGEF17;ITSN1;SOS1</t>
  </si>
  <si>
    <t>Intra-Golgi and retrograde Golgi-to-ER traffic Homo sapiens R-HSA-6811442</t>
  </si>
  <si>
    <t>16/179</t>
  </si>
  <si>
    <t>DYNC2H1;NAPB;DYNC1H1;COG5;GCC2;KIF22;USE1;GOLGA4;CYTH4;KIF5C;MAN1A2;KIF1B;KIF1A;KIFAP3;RAB6A;CYTH1</t>
  </si>
  <si>
    <t>Downstream signal transduction Homo sapiens R-HSA-186763</t>
  </si>
  <si>
    <t>25/341</t>
  </si>
  <si>
    <t>GSK3B;YWHAB;ITPR2;ARRB1;PIK3R1;RASGRP1;ADCY5;PSMB2;PSMB3;PIP4K2C;RPS27A;JAK1;MAPK3;STAT5B;PRKCA;NRG1;KSR2;PPP2R5C;NRG2;MTOR;GFRA4;AKAP9;NF1;SOS1;UBA52</t>
  </si>
  <si>
    <t>Signaling by NOTCH1 Homo sapiens R-HSA-1980143</t>
  </si>
  <si>
    <t>HDAC4;JAG1;HDAC1;DNER;EP300;ARRB1;RPS27A;UBA52;MIB1</t>
  </si>
  <si>
    <t>Signaling by SCF-KIT Homo sapiens R-HSA-1433557</t>
  </si>
  <si>
    <t>24/325</t>
  </si>
  <si>
    <t>STAT5B;GSK3B;YWHAB;PRKCA;ARRB1;NRG1;PIK3R1;GAB2;KSR2;PPP2R5C;NRG2;RASGRP1;MTOR;GFRA4;PSMB2;PSMB3;AKAP9;NF1;PIP4K2C;RPS27A;SOS1;UBA52;JAK1;MAPK3</t>
  </si>
  <si>
    <t>Interleukin-2 signaling Homo sapiens R-HSA-451927</t>
  </si>
  <si>
    <t>20/252</t>
  </si>
  <si>
    <t>STAT5B;YWHAB;ARRB1;NRG1;PIK3R1;GAB2;KSR2;PPP2R5C;NRG2;RASGRP1;GFRA4;PSMB2;PSMB3;AKAP9;NF1;RPS27A;SOS1;UBA52;JAK1;MAPK3</t>
  </si>
  <si>
    <t>DAP12 signaling Homo sapiens R-HSA-2424491</t>
  </si>
  <si>
    <t>25/344</t>
  </si>
  <si>
    <t>GSK3B;YWHAB;ITPR2;ARRB1;PIK3R1;RASGRP1;ADCY5;PSMB2;PSMB3;PLCG2;PIP4K2C;RPS27A;JAK1;MAPK3;PRKCA;NRG1;KSR2;PPP2R5C;NRG2;MTOR;GFRA4;AKAP9;NF1;SOS1;UBA52</t>
  </si>
  <si>
    <t>Organelle biogenesis and maintenance Homo sapiens R-HSA-1852241</t>
  </si>
  <si>
    <t>24/326</t>
  </si>
  <si>
    <t>DYNC2H1;ATF2;NCOA2;DYNC1H1;PRKAB2;MRPS15;MRPS26;MRPS24;SSNA1;MRPS34;RPGRIP1L;WDR34;TTBK2;MRPL55;IFT20;MRPL2;AKAP9;NPHP1;KIFAP3;PCNT;PPARGC1A;CEP290;YWHAG;CLASP1</t>
  </si>
  <si>
    <t>Lysosome Vesicle Biogenesis Homo sapiens R-HSA-432720</t>
  </si>
  <si>
    <t>BLOC1S1;DNAJC6;CLTC;CHMP2A;ARRB1;SH3GL2</t>
  </si>
  <si>
    <t>Constitutive Signaling by NOTCH1 HD Domain Mutants Homo sapiens R-HSA-2691232</t>
  </si>
  <si>
    <t>JAG1;RPS27A;UBA52;MIB1</t>
  </si>
  <si>
    <t>Signaling by NOTCH1 HD Domain Mutants in Cancer Homo sapiens R-HSA-2691230</t>
  </si>
  <si>
    <t>Downstream signaling of activated FGFR2 Homo sapiens R-HSA-5654696</t>
  </si>
  <si>
    <t>24/329</t>
  </si>
  <si>
    <t>GSK3B;YWHAB;ITPR2;PRKCA;ARRB1;NRG1;PIK3R1;KSR2;PPP2R5C;NRG2;RASGRP1;MTOR;GFRA4;ADCY5;PSMB2;PSMB3;AKAP9;NF1;PIP4K2C;RPS27A;SOS1;UBA52;JAK1;MAPK3</t>
  </si>
  <si>
    <t>Downstream signaling of activated FGFR4 Homo sapiens R-HSA-5654716</t>
  </si>
  <si>
    <t>Downstream signaling of activated FGFR3 Homo sapiens R-HSA-5654708</t>
  </si>
  <si>
    <t>Budding and maturation of HIV virion Homo sapiens R-HSA-162588</t>
  </si>
  <si>
    <t>CHMP2A;VPS37A;VPS37B;RPS27A;UBA52</t>
  </si>
  <si>
    <t>Signaling by FGFR4 Homo sapiens R-HSA-5654743</t>
  </si>
  <si>
    <t>24/332</t>
  </si>
  <si>
    <t>Downstream signaling of activated FGFR1 Homo sapiens R-HSA-5654687</t>
  </si>
  <si>
    <t>Signaling by FGFR3 Homo sapiens R-HSA-5654741</t>
  </si>
  <si>
    <t>24/333</t>
  </si>
  <si>
    <t>Signaling by NOTCH Homo sapiens R-HSA-157118</t>
  </si>
  <si>
    <t>12/122</t>
  </si>
  <si>
    <t>HDAC4;JAG1;HDAC1;SEL1L;DNER;EP300;ARRB1;E2F3;RAB6A;RPS27A;UBA52;MIB1</t>
  </si>
  <si>
    <t>Signaling by FGFR in disease Homo sapiens R-HSA-1226099</t>
  </si>
  <si>
    <t>STAT5B;POLR2A;POLR2F;POLR2G;GAB2;PIK3R1;GTF2F1;SOS1</t>
  </si>
  <si>
    <t>Signaling by FGFR1 Homo sapiens R-HSA-5654736</t>
  </si>
  <si>
    <t>24/336</t>
  </si>
  <si>
    <t>Interleukin receptor SHC signaling Homo sapiens R-HSA-912526</t>
  </si>
  <si>
    <t>19/245</t>
  </si>
  <si>
    <t>YWHAB;ARRB1;NRG1;PIK3R1;GAB2;KSR2;PPP2R5C;NRG2;RASGRP1;GFRA4;PSMB2;PSMB3;AKAP9;NF1;RPS27A;SOS1;UBA52;JAK1;MAPK3</t>
  </si>
  <si>
    <t>EGFR downregulation Homo sapiens R-HSA-182971</t>
  </si>
  <si>
    <t>RPS27A;AP2A2;EPS15;UBA52;SH3GL2</t>
  </si>
  <si>
    <t>DAP12 interactions Homo sapiens R-HSA-2172127</t>
  </si>
  <si>
    <t>25/359</t>
  </si>
  <si>
    <t>VEGFR2 mediated cell proliferation Homo sapiens R-HSA-5218921</t>
  </si>
  <si>
    <t>19/248</t>
  </si>
  <si>
    <t>YWHAB;ITPR2;PRKCA;ARRB1;NRG1;KSR2;PPP2R5C;NRG2;RASGRP1;GFRA4;PSMB2;PSMB3;AKAP9;NF1;RPS27A;SOS1;UBA52;JAK1;MAPK3</t>
  </si>
  <si>
    <t>Signaling by PDGF Homo sapiens R-HSA-186797</t>
  </si>
  <si>
    <t>25/364</t>
  </si>
  <si>
    <t>Transport to the Golgi and subsequent modification Homo sapiens R-HSA-948021</t>
  </si>
  <si>
    <t>14/162</t>
  </si>
  <si>
    <t>DYNC2H1;NAPB;DYNC1H1;TRAPPC1;COG5;ST8SIA3;USO1;ANK2;ANK3;MAN1A2;MGAT5;CNIH3;SEC24C;B4GALT4</t>
  </si>
  <si>
    <t>Cadherin signaling pathway Homo sapiens P00012</t>
  </si>
  <si>
    <t>15/150</t>
  </si>
  <si>
    <t>PCDHGA8;GSK3B;PCDHGA7;PCDHGA5;PCDH10;PCDHGA2;PCDH7;CTNND1;PCDH15;ACTB;PCDHA1;CDH10;CDH12;CDH13;WNT4</t>
  </si>
  <si>
    <t>Axon guidance mediated by netrin Homo sapiens P00009</t>
  </si>
  <si>
    <t>NTN4;PLCG2;RHOU;PIK3R1;UNC5D;NFATC4</t>
  </si>
  <si>
    <t>12/109</t>
  </si>
  <si>
    <t>STAT5B;YWHAB;PLCG2;NF1;PRKCA;NRG1;GAB2;PPP2R5C;NRG2;SOS1;YWHAG;MAPK3</t>
  </si>
  <si>
    <t>Wnt signaling pathway Homo sapiens P00057</t>
  </si>
  <si>
    <t>22/278</t>
  </si>
  <si>
    <t>PCDHGA8;GSK3B;PCDHGA7;PCDHGA5;PCDH10;HDAC1;PCDHGA2;PCDH7;PCDH15;ITPR2;PRKCA;ARRB1;PPP2R5C;NFATC4;PCDHA1;GNB2;CDH10;CDH12;EP300;CDH13;WNT4;DACT1</t>
  </si>
  <si>
    <t>54/108</t>
  </si>
  <si>
    <t>RPL4;RPL30;RPL3;RPL32;RPL31;RPLP1;RPLP0;RPL10A;RPL8;RPL9;RPL6;RPS15;RPS14;RPL7A;RPS17;RPS16;RPL18A;RPS19;RPL36;RPL35;RPLP2;RPS10;RPS13;RPS12;RPL21;RPS7;RPS8;RPS5;RPSA;RPS3A;RPL37A;RPL24;RPL27;RPL29;UBA52;RPL12;RPL11;RPL36A;RPL14;RPS3;RPS2;RPS27A;RPL17;RPL19;RPL41;RPS26;RPS25;RPS27;RPL27A;EIF3I;RPS20;FAU;RPS21;EIF3D</t>
  </si>
  <si>
    <t>56/125</t>
  </si>
  <si>
    <t>RPL4;RPL30;RPL3;RPL32;RPL31;RPLP1;RPLP0;RPL10A;RPL8;RPL9;RPL6;RPS15;RPS14;RPL7A;RPS17;RPS16;RPL18A;RPS19;RPL36;RPL35;RPLP2;RPS10;RPS13;RPS12;RPL21;RPS7;RPS8;RPS5;RPSA;RPS3A;GTF2F1;RPL37A;RPL24;RPL27;RPL29;UBA52;RPL12;RPL11;RPL36A;POLR2A;RPL14;RPS3;POLR2F;POLR2G;RPS2;RPS27A;RPL17;RPL19;RPL41;RPS26;RPS25;RPS27;RPL27A;RPS20;FAU;RPS21</t>
  </si>
  <si>
    <t>58/142</t>
  </si>
  <si>
    <t>RPL4;RPL30;RPL3;RPL32;RPL31;RPLP1;CLTC;RPLP0;RPL10A;RPL8;RPL9;RPL6;RPS15;RPS14;RPL7A;RPS17;RPS16;RPL18A;RPS19;RPL36;RPL35;RPLP2;RPS10;RPS13;RPS12;RPL21;RPS7;RPS8;RPS5;RPSA;RPS3A;GTF2F1;RPL37A;RPL24;RPL27;RPL29;UBA52;RPL12;RPL11;RPL36A;POLR2A;RPL14;RPS3;POLR2F;POLR2G;RPS2;RPS27A;RPL17;RPL19;RPL41;EIF2AK2;RPS26;RPS25;RPS27;RPL27A;RPS20;FAU;RPS21</t>
  </si>
  <si>
    <t>55/151</t>
  </si>
  <si>
    <t>RPL4;RPL30;RPL3;RPL32;RPL31;RPLP1;RPLP0;RPL10A;RPL8;RPL9;RPL6;RPS15;RPS14;RPL7A;RPS17;RPS16;RPL18A;RPS19;RPL36;RPL35;RPLP2;RPS10;RPS13;RPS12;RPL21;RPS7;RPS8;RPS5;RPSA;RPS3A;EEF1A1;RPL37A;RPL24;RPL27;RPL29;UBA52;RPL12;RPL11;RPL36A;RPL14;RPS3;RPS2;RPS27A;RPL17;RPL19;RPL41;RPS26;RPS25;RPS27;RPL27A;EIF3I;RPS20;FAU;RPS21;EIF3D</t>
  </si>
  <si>
    <t>Cap-dependent translation initiation</t>
  </si>
  <si>
    <t>32/73</t>
  </si>
  <si>
    <t>RPL4;RPL30;RPL3;RPL32;RPL31;RPLP1;RPL12;RPLP0;RPL11;RPL36A;RPL10A;RPL8;RPL9;RPL6;RPL7A;RPL18A;RPL36;RPL14;RPL35;RPLP2;RPL17;RPL19;RPL41;RPL21;EIF3I;RPL27A;RPL37A;RPL24;RPL27;RPL29;UBA52;EIF3D</t>
  </si>
  <si>
    <t>Protein metabolism</t>
  </si>
  <si>
    <t>69/442</t>
  </si>
  <si>
    <t>RPL4;RPL30;PGAP1;RPL3;RPL32;RPL31;RPLP1;RPLP0;RPL8;RPL10A;RPL9;RPL6;ACTB;RPS15;RPL7A;RPS14;RPS17;RPS16;RPL18A;RPS19;MAN1A2;RPL36;RPL35;RPLP2;RPS10;RPS13;RPS12;EIF5A;RPL21;RPS7;RPS8;RPS5;RPSA;RPS3A;EEF1A1;RPL37A;RPL24;RPL27;RPL29;UBA52;B4GALT4;RPL12;RPL11;TIMM13;RPL36A;MGAT5;RPL14;RPS3;RPS2;CYC1;RPS27A;RPL17;RPL19;GALNT7;ARFGEF2;RPL41;PMM1;ST8SIA3;RPS26;RPS25;RPS27;EIF3I;RPL27A;RPS20;GALNTL6;FAU;EIF3D;SEC24C;RPS21</t>
  </si>
  <si>
    <t>85/674</t>
  </si>
  <si>
    <t>RPL4;GSK3B;RPL30;RPL3;RPL32;RPL31;YWHAB;RPLP1;CLTC;RPLP0;RPL8;RPL10A;RPL9;AP2A2;RPL6;ACTB;RPS15;RPL7A;RPS14;RPS17;RPS16;RPL18A;RPS19;RPL36;RPL35;RPLP2;BANF1;NOS1;RPS10;RPS13;SH3GL2;RPS12;RPL21;RPS7;RPS8;RPS5;IGFBP2;PRKCA;RPSA;VPS37A;RPS3A;VPS37B;GAB2;GTF2F1;STX1B;RPL37A;RPL24;RPL27;RPL29;SOS1;MFGE8;UBA52;RPL12;RPL11;RPL36A;ITPR2;PIK3R1;ADCY5;PSMB2;POLR2A;PSMB3;RPL14;RPS3;ATP6V0A2;POLR2F;TCEB2;POLR2G;RPS2;RPS27A;RPL17;EPS15;RPL19;MAPK3;STAT5B;RPL41;NOS3;EIF2AK2;MTOR;RPS26;RPS25;RPS27;RPL27A;RPS20;FAU;RPS21</t>
  </si>
  <si>
    <t>Gene expression</t>
  </si>
  <si>
    <t>83/968</t>
  </si>
  <si>
    <t>RPL4;RPL30;RPL3;RPL32;YWHAB;RPL31;RPLP1;RPLP0;YBX1;RPL8;RPL10A;RPL9;RPL6;RPS15;RPL7A;RPS14;RPS17;RPS16;RPS19;RPL18A;SNAPC1;SNRPD1;RPL36;RPLP2;RPL35;RPS10;RPS13;RPS12;NCOA2;RPL21;RPS7;RPS8;RPS5;PRKCA;RPSA;RPS3A;GTF2F1;EEF1A1;MED25;RPL37A;GEMIN5;RPL24;RPL27;RPL29;CARS2;UBA52;SRSF9;SNRPB;SF3B5;HDAC1;RPL12;RPL11;RPL36A;U2AF1;PSMB2;POLR2A;PSMB3;RPL14;RPS3;TCEB2;POLR2F;POLR2G;RPS2;RPS27A;RPL17;RPL19;MAPK3;RPL41;USP9X;LSM4;TARBP2;HNRNPL;RPS26;RPS25;PHF5A;RPS27;EIF3I;RPL27A;NFIC;RPS20;FAU;EIF3D;RPS21</t>
  </si>
  <si>
    <t>Signaling by NGF</t>
  </si>
  <si>
    <t>24/221</t>
  </si>
  <si>
    <t>ARHGEF11;NGFR;GSK3B;TRIO;YWHAB;HDAC1;ARHGEF17;ITSN1;CLTC;ITPR2;PRKCA;PIK3R1;AP2A2;RTN4;MTOR;ADCY5;DNM3;AKAP13;NGFRAP1;RPS27A;SOS1;UBA52;SH3GL2;MAPK3</t>
  </si>
  <si>
    <t>Signaling by EGFR in cancer</t>
  </si>
  <si>
    <t>15/111</t>
  </si>
  <si>
    <t>GSK3B;YWHAB;CLTC;ITPR2;PRKCA;PIK3R1;AP2A2;MTOR;ADCY5;SOS1;RPS27A;UBA52;EPS15;SH3GL2;MAPK3</t>
  </si>
  <si>
    <t>Myometrial relaxation and contraction pathways</t>
  </si>
  <si>
    <t>18/155</t>
  </si>
  <si>
    <t>Axon guidance</t>
  </si>
  <si>
    <t>28/325</t>
  </si>
  <si>
    <t>ROBO2;GSK3B;TRIO;YWHAB;CLTC;NTN4;SEMA3E;AP2A2;ROBO1;PLXNA1;SRGAP3;SH3GL2;CLASP1;MAPK3;FARP2;ARHGEF11;MYO10;ANK2;ANK3;UNC5D;NFATC4;GFRA4;ENAH;DNM3;NFASC;CXCL12;PTPRC;SOS1</t>
  </si>
  <si>
    <t>Signaling by ERBB2</t>
  </si>
  <si>
    <t>13/102</t>
  </si>
  <si>
    <t>GSK3B;YWHAB;ITPR2;PRKCA;NRG1;PIK3R1;NRG2;MTOR;ADCY5;SOS1;RPS27A;UBA52;MAPK3</t>
  </si>
  <si>
    <t>Thrombin signaling through protease-activated receptors</t>
  </si>
  <si>
    <t>ARFGEF1;ARFGEF2;CYTH4;GNB2;ARRB1;PRKCA;PIK3R1;CYTH1;MAPK3</t>
  </si>
  <si>
    <t>Developmental biology</t>
  </si>
  <si>
    <t>32/420</t>
  </si>
  <si>
    <t>ROBO2;GSK3B;TRIO;CEBPD;YWHAB;CLTC;NTN4;SEMA3E;AP2A2;ROBO1;PLXNA1;EP300;SRGAP3;PPARGC1A;SH3GL2;CLASP1;MAPK3;FARP2;ARHGEF11;NCOA2;MYO10;EBF1;ANK2;UNC5D;ANK3;GFRA4;ENAH;DNM3;MED25;NFASC;PTPRC;SOS1</t>
  </si>
  <si>
    <t>Signaling by ERBB4</t>
  </si>
  <si>
    <t>GSK3B;STAT5B;CXCL12;YWHAB;NRG1;NRG2;PIK3R1;SOS1;RPS27A;UBA52;MTOR;MAPK3</t>
  </si>
  <si>
    <t>18/184</t>
  </si>
  <si>
    <t>HDAC1;CLTC;NDUFB2;ATP5G2;COX6A2;SDHB;AP2A2;SOD1;NDUFS7;POLR2A;ATP5E;EP300;POLR2F;BAX;POLR2G;CYC1;NDUFV3;PPARGC1A</t>
  </si>
  <si>
    <t>TPO signaling pathway</t>
  </si>
  <si>
    <t>STAT5B;THPO;PRKCA;PIK3R1;SOS1;MAPK3</t>
  </si>
  <si>
    <t>p75 neurotrophin receptor-mediated signaling</t>
  </si>
  <si>
    <t>14/124</t>
  </si>
  <si>
    <t>ARHGEF11;NGFR;TRIO;HDAC1;ARHGEF17;ITSN1;PIK3R1;RTN4;AKAP13;NGFRAP1;NDNL2;SOS1;RPS27A;UBA52</t>
  </si>
  <si>
    <t>Interleukin-7 signaling pathway</t>
  </si>
  <si>
    <t>GSK3B;STAT5B;BCL2;EP300;PIK3R1;JAK1;MAPK3</t>
  </si>
  <si>
    <t>EGFR downregulation</t>
  </si>
  <si>
    <t>CLTC;RPS27A;AP2A2;EPS15;UBA52;SH3GL2</t>
  </si>
  <si>
    <t>Endosomal sorting complex required for transport (ESCRT) pathway</t>
  </si>
  <si>
    <t>CHMP2A;VPS37A;VPS37B;RPS27A;UBA52;VPS25</t>
  </si>
  <si>
    <t>Golgi-associated vesicle biogenesis</t>
  </si>
  <si>
    <t>BLOC1S1;DNAJC6;CLTC;ARRB1;SH3GL2</t>
  </si>
  <si>
    <t>Phosphatidylinositol signaling system</t>
  </si>
  <si>
    <t>DGKG;SYNJ1;DGKB;PLCG2;PI4KA;PLCE1;ITPR2;PRKCA;PIP4K2C;PIK3R1</t>
  </si>
  <si>
    <t>Assembly of HIV virion</t>
  </si>
  <si>
    <t>Interleukin-2/STAT5 pathway</t>
  </si>
  <si>
    <t>STAT5B;BCL2;PIK3R1;GAB2;SOS1;JAK1</t>
  </si>
  <si>
    <t>Messenger RNA splicing: minor pathway</t>
  </si>
  <si>
    <t>SF3B5;POLR2A;SNRPD1;POLR2F;POLR2G;GTF2F1;SNRPB</t>
  </si>
  <si>
    <t>Activated NOTCH1 signaling in the nucleus</t>
  </si>
  <si>
    <t>Downregulation of ERBB2-ERBB3 signaling</t>
  </si>
  <si>
    <t>Signaling by Robo receptor</t>
  </si>
  <si>
    <t>Signaling by FGFR in disease</t>
  </si>
  <si>
    <t>13/128</t>
  </si>
  <si>
    <t>STAT5B;GSK3B;YWHAB;ITPR2;PRKCA;PIK3R1;GAB2;MTOR;ADCY5;SOS1;RPS27A;UBA52;MAPK3</t>
  </si>
  <si>
    <t>ERBB2/ERBB3 signaling events</t>
  </si>
  <si>
    <t>NRG1;PIK3R1;NRG2;SOS1;MTOR;MAPK3;NFATC4</t>
  </si>
  <si>
    <t>Interleukin-3 signaling pathway</t>
  </si>
  <si>
    <t>Retrograde neurotrophin signaling</t>
  </si>
  <si>
    <t>DNM3;CLTC;AP2A2;SH3GL2</t>
  </si>
  <si>
    <t>Viral messenger RNA biosynthesis</t>
  </si>
  <si>
    <t>POLR2A;POLR2F;POLR2G;GTF2F1</t>
  </si>
  <si>
    <t>Membrane trafficking</t>
  </si>
  <si>
    <t>13/133</t>
  </si>
  <si>
    <t>CLTC;ARRB1;VPS37A;VPS37B;TPD52L1;BLOC1S1;DNAJC6;CHMP2A;RPS27A;UBA52;VPS25;SEC24C;SH3GL2</t>
  </si>
  <si>
    <t>Signaling by NOTCH1</t>
  </si>
  <si>
    <t>Inhibition of cellular proliferation by Gleevec</t>
  </si>
  <si>
    <t>STAT5B;BCL2;PIK3R1;SOS1;MAPK3</t>
  </si>
  <si>
    <t>Lysosome vesicle biogenesis</t>
  </si>
  <si>
    <t>25/81</t>
  </si>
  <si>
    <t>RPL30;RPLP1;RPLP0;RPL11;RPL8;RPS15;RPS14;RPS17;RPS16;RPL36;RPL14;RPL35;RPLP2;RPL19;RPL41;RPS7;RPS8;RPS5;RPS3A;RPL27A;RPL37A;RPL27;RPS20;FAU;UBA52</t>
  </si>
  <si>
    <t>15/47</t>
  </si>
  <si>
    <t>RPL30;RPL41;RPLP1;RPL11;RPLP0;RPL8;RPL27A;RPL37A;RPL14;RPL36;RPL35;RPLP2;RPL27;UBA52;RPL19</t>
  </si>
  <si>
    <t>Nop56p-associated pre-rRNA complex (human)</t>
  </si>
  <si>
    <t>22/104</t>
  </si>
  <si>
    <t>RPL30;RPS7;RPS8;RPLP1;RPLP0;RPL11;RPS3A;U2AF1;YBX1;RPL8;RPS15;RPS14;RPS17;RPS16;RPL27A;RPL37A;RPL36;RPL14;RPL35;RPLP2;RPL27;RPL19</t>
  </si>
  <si>
    <t>54/158</t>
  </si>
  <si>
    <t>RPL4;RPL30;MRPS15;RPL3;RPL32;RPL31;RPLP1;RPLP0;RPL10A;RPL8;RPL9;RPL6;RPS15;RPS14;RPL7A;RPS17;MRPL2;RPS16;RPL18A;RPS19;RPL36;RPL35;RPLP2;RPS10;RPS13;RPS12;RPL21;RPS7;RPS8;RPS5;RPSA;RPS3A;RPL37A;RPL24;RPL27;RPL29;UBA52;RPL12;RPL11;RPL36A;RPL14;RPS3;RPS2;RPS27A;RPL17;RPL19;RPL41;RPS26;RPS25;RPS27;RPL27A;RPS20;FAU;RPS21</t>
  </si>
  <si>
    <t>58/232</t>
  </si>
  <si>
    <t>RPL4;RPL30;RPL3;RPL32;RPL31;RPLP1;RPLP0;RPL8;RPL10A;RPL9;RPL6;RPS15;RPS14;RPL7A;RPS17;RPS16;RPL18A;RPS19;RPL36;RPL35;RPLP2;RPS10;RPS13;RPS12;JAK1;RPL21;RPS7;RPS8;RPS5;PRKCA;RPSA;RPS3A;RPL37A;RPL24;RPL27;RPL29;UBA52;RPL12;RPL11;RPL36A;PIK3R1;PLCG2;RPL14;RPS3;RPS2;RPS27A;RPL17;RPL19;MAPK3;RPL41;EIF2AK2;RPS26;RPS25;RPS27;RPL27A;RPS20;FAU;RPS21</t>
  </si>
  <si>
    <t>DGKG;SYNJ1;DGKB;PLCG2;PI4KA;PLCE1;ITPR2;PRKCA;PIP4K2C;PIK3R1;MTMR4;IP6K2</t>
  </si>
  <si>
    <t>25/306</t>
  </si>
  <si>
    <t>NDUFA13;HDAC1;CLTC;NDUFB2;AP2A2;COX6A2;PSMB2;POLR2A;PSMB3;KIF5C;RB1CC1;EP300;POLR2F;POLR2G;CYC1;NDUFV3;PPARGC1A;GRIA4;SDHB;MTOR;SOD1;NDUFS7;PPIF;ULK2;BAX</t>
  </si>
  <si>
    <t>Non-small cell lung cancer</t>
  </si>
  <si>
    <t>STAT5B;KIF5C;RASSF5;PLCG2;BAX;PRKCA;E2F3;PIK3R1;SOS1;MAPK3</t>
  </si>
  <si>
    <t>17/182</t>
  </si>
  <si>
    <t>ROBO2;GSK3B;BMPR2;NTN4;PRKCA;SEMA3E;UNC5D;PIK3R1;NFATC4;ROBO1;ENAH;CXCL12;PLCG2;PLXNA1;SRGAP3;WNT4;MAPK3</t>
  </si>
  <si>
    <t>Thyroid hormone signaling pathway</t>
  </si>
  <si>
    <t>13/121</t>
  </si>
  <si>
    <t>GSK3B;NCOA2;HDAC1;PRKCA;PIK3R1;ACTB;MTOR;SLCO1C1;PLCG2;EP300;PLCE1;WNT4;MAPK3</t>
  </si>
  <si>
    <t>27/369</t>
  </si>
  <si>
    <t>CHRM3;RTN3;GSK3B;NDUFA13;LRP1;NDUFB2;ITPR2;GPR83;PIK3R1;COX6A2;RTN4;PSMB2;PSMB3;KIF5C;RB1CC1;CYC1;NDUFV3;NOS1;WNT4;MAPK3;MME;EIF2AK2;SDHB;MTOR;NDUFS7;PPIF;ULK2</t>
  </si>
  <si>
    <t>ErbB signaling pathway</t>
  </si>
  <si>
    <t>GSK3B;STAT5B;PLCG2;NRG1;PRKCA;NRG2;PIK3R1;SOS1;MTOR;MAPK3</t>
  </si>
  <si>
    <t>119/1387</t>
  </si>
  <si>
    <t>RPL4;RPL30;RPL3;RPL32;RPL31;PARK7;RPL8;RPL10A;RPL9;RPL6;ALKBH8;RPS15;RPS14;RPS17;RPS16;RPS19;RPL18A;SNRPD1;RPL36;FBRSL1;RPL35;UBAP2L;NUDT16;RPS10;RPS13;MBNL1;RPL21;RPS7;IMP3;RPS8;RPS5;CIRBP;FNDC3B;RPSA;FNDC3A;GTF2F1;EEF1A1;NHP2;GEMIN5;RPL24;RPL27;ERH;RPL29;SNRPC;SRSF9;SNRPB;STXBP1;CORO1A;RTN4;ATXN2;EMG1;ZMAT3;NDUFV3;PPARGC1A;BTF3;RPL41;EIF2AK2;PRRC2C;HELZ;LSM4;EIF1;HNRNPL;RPS26;RPS25;RPS27;RPL27A;CAPRIN1;RPS20;CPEB3;RPS21;MRPS15;DDX49;RPLP0;CELF3;CLTC;YBX1;WDR46;ELAVL2;RPL7A;MRPL2;YWHAG;EIF5A;MRPS26;MRPS24;ZFR;RPS3A;TRNAU1AP;PCDHGA9;RPL37A;RPUSD3;TRIM56;CSTB;LRP1;RPL12;USO1;RPL11;RPL36A;U2AF1;TROVE2;TBRG4;POLR2A;RPL14;RPS3;POLR2G;RPS2;RPS27A;RPL17;RPL19;SPEN;DYNC1H1;MCRS1;CNBP;HUWE1;NPM3;HNRNPAB;TARBP2;PHF5A;FAU;EIF3D</t>
  </si>
  <si>
    <t>rRNA binding (GO:0019843)</t>
  </si>
  <si>
    <t>RPS14;EMG1;IMP3;RPL12;RPS5;RPL11;RPS3;CIRBP;RPS13</t>
  </si>
  <si>
    <t>mRNA binding (GO:0003729)</t>
  </si>
  <si>
    <t>19/179</t>
  </si>
  <si>
    <t>RPL41;RPS7;RPS5;SHMT1;CIRBP;RPS3A;PARK7;HNRNPAB;ELAVL2;RPS26;RPS14;RPS3;RPL35;GEMIN5;NUDT16;RPS2;CPEB3;EIF3D;RPS13</t>
  </si>
  <si>
    <t>small ribosomal subunit rRNA binding (GO:0070181)</t>
  </si>
  <si>
    <t>RPS14;CIRBP;RPS3;RPS13</t>
  </si>
  <si>
    <t>mRNA 5'-UTR binding (GO:0048027)</t>
  </si>
  <si>
    <t>RPS14;RPL41;RPS7;SHMT1;RPS3A;RPS13</t>
  </si>
  <si>
    <t>Rho guanyl-nucleotide exchange factor activity (GO:0005089)</t>
  </si>
  <si>
    <t>PREX2;ARHGEF11;FARP2;AKAP13;TRIO;ARHGEF26;ARHGEF17;ITSN1;SOS1</t>
  </si>
  <si>
    <t>cadherin binding (GO:0045296)</t>
  </si>
  <si>
    <t>25/313</t>
  </si>
  <si>
    <t>YWHAB;USO1;CTNND1;PARK7;BZW2;RPL6;RTN4;RPL7A;RPL14;ARFIP1;RPS2;ARGLU1;EPS15;SWAP70;PARVA;ANK3;RPS26;PPFIBP1;CDH10;PI4KA;CDH12;RPL24;CDH13;TAGLN2;RPL29</t>
  </si>
  <si>
    <t>52/94</t>
  </si>
  <si>
    <t>RPL4;RPL30;RPL3;RPL32;RPL31;RPLP1;RPLP0;RPL10A;RPL8;RPL9;RPL6;RPS15;RPL7A;RPS14;RPS17;RPS16;RPL18A;RPS19;RPL36;RPL35;RPLP2;RPS10;SIL1;RPS13;RPS12;RPL21;RPS7;RPS8;RPS5;RPS3A;RPSA;RPL37A;RPL24;RPL27;RPL29;UBA52;RPL12;RPL11;RPL36A;RPL14;RPS3;RPS2;RPS27A;RPL17;RPL19;RPL41;RPS26;RPS25;RPS27;RPL27A;RPS20;RPS21</t>
  </si>
  <si>
    <t>51/90</t>
  </si>
  <si>
    <t>RPL4;RPL30;RPL3;RPL32;RPL31;RPLP1;RPLP0;RPL10A;RPL8;RPL9;RPL6;RPS15;RPL7A;RPS14;RPS17;RPS16;RPL18A;RPS19;RPL36;RPL35;RPLP2;RPS10;RPS13;RPS12;RPL21;RPS7;RPS8;RPS5;RPS3A;RPSA;RPL37A;RPL24;RPL27;RPL29;UBA52;RPL12;RPL11;RPL36A;RPL14;RPS3;RPS2;RPS27A;RPL17;RPL19;RPL41;RPS26;RPS25;RPS27;RPL27A;RPS20;RPS21</t>
  </si>
  <si>
    <t>51/93</t>
  </si>
  <si>
    <t>RPL4;RPL30;RPL3;RPL32;RPL31;RPLP1;RPLP0;RPL10A;RPL8;RPL9;RPL6;RPS15;RPL7A;RPS14;RPS17;RPS16;RPL18A;RPS19;RPL36;RPL35;RPS10;RPS13;RPS12;RPL21;RPS7;RPS8;RPS5;RPS3A;RPSA;RPL37A;RPL24;RPL27;RPL29;UBA52;RPL12;RPL11;RPL36A;RPL14;RPS3;RPS2;RPS27A;RPL17;RPL19;RPL41;RPS26;RPS25;RPS27;EIF3I;RPL27A;RPS20;RPS21</t>
  </si>
  <si>
    <t>51/103</t>
  </si>
  <si>
    <t>RPL4;RPL30;RPL3;RPL32;RPL31;RPLP1;RPLP0;RPL10A;RPL8;RPL9;RPL6;RPS15;RPS14;RPL7A;RPS17;RPS16;RPL18A;RPS19;RPL36;RPL35;RPLP2;RPS10;RPS13;RPS12;RPL21;RPS7;RPS8;RPS5;RPSA;RPS3A;RPL37A;RPL24;RPL27;RPL29;UBA52;RPL12;RPL11;RPL36A;RPL14;RPS3;RPS2;RPS27A;RPL17;RPL19;RPL41;RPS26;RPS25;RPS27;RPL27A;RPS20;RPS21</t>
  </si>
  <si>
    <t>peptide biosynthetic process (GO:0043043)</t>
  </si>
  <si>
    <t>53/162</t>
  </si>
  <si>
    <t>RPL4;RPL30;MRPS15;RPL3;RPL32;RPL31;RPLP1;RPLP0;RPL10A;RPL8;RPL9;RPL6;RPS15;RPS14;RPL7A;RPS17;RPS16;RPL18A;RPS19;RPL36;RPL35;RPLP2;RPS10;RPS13;RPS12;RPL21;RPS7;RPS8;RPS5;RPSA;RPS3A;EEF1A1;RPL37A;RPL24;RPL27;RPL29;RPL12;RPL11;RPL36A;MRPL55;RPL14;RPS3;RPS2;RPS27A;RPL17;RPL19;RPL41;RPS26;RPS25;RPS27;RPL27A;RPS20;RPS21</t>
  </si>
  <si>
    <t>58/214</t>
  </si>
  <si>
    <t>RPL4;RPL30;MRPS15;RPL3;RPL32;RPL31;RPLP1;RPLP0;RPL8;RPL10A;RPL9;RPL6;RPS15;RPS14;TRMT112;RPL7A;RPS17;MRPL2;RPS16;RPL18A;RPS19;RPL36;RPL35;RPLP2;RPS10;RPS13;RPS12;RPL21;MRPS24;RPS7;RPS8;RPS5;RPSA;RPS3A;EEF1A1;RPL37A;RPL24;RPL27;RPL29;UBA52;RPL12;MRPS34;RPL11;RPL36A;MRPL55;RPL14;RPS3;RPS2;RPS27A;RPL17;RPL19;RPL41;RPS26;RPS25;RPS27;RPL27A;RPS20;RPS21</t>
  </si>
  <si>
    <t>52/171</t>
  </si>
  <si>
    <t>RPL4;RPL30;RPL3;RPL32;RPL31;RPLP1;RPLP0;RPL10A;RPL8;RPL9;RPL6;RPS15;RPS14;RPL7A;RPS17;RPS16;RPL18A;RPS19;RPL36;RPL35;RPLP2;RPS10;RPS13;RPS12;RPL21;RPS7;RPS8;RPS5;RPSA;RPS3A;RPL37A;RPL24;RPL27;RPL29;UBA52;RPL12;RPL11;RPL36A;RPL14;RPS3;POLR2G;RPS2;RPS27A;RPL17;RPL19;RPL41;RPS26;RPS25;RPS27;RPL27A;RPS20;RPS21</t>
  </si>
  <si>
    <t>rRNA metabolic process (GO:0016072)</t>
  </si>
  <si>
    <t>44/162</t>
  </si>
  <si>
    <t>RPL4;POP5;RPL30;RPL3;DDX49;RPL32;RPL31;RPLP1;RPL12;RPLP0;RPL11;RPL36A;RPL10A;RPL8;RPL9;WDR46;RPL6;RPS15;RPS14;RPL7A;RPS17;EMG1;RPS16;RPL18A;RPS19;RPL36;RPL14;RPL35;RPLP2;RPS2;RPL17;RPL19;RPL41;RPL21;RPS7;IMP3;RPS25;RPS27;RPL27A;RPL37A;RPL24;RPL27;RPL29;UBA52</t>
  </si>
  <si>
    <t>rRNA processing (GO:0006364)</t>
  </si>
  <si>
    <t>45/173</t>
  </si>
  <si>
    <t>RPL4;POP5;RPL30;RPL3;DDX49;RPL32;RPL31;RPLP1;RPL12;RPLP0;RPL11;RPL36A;RPL10A;RPL8;RPL9;WDR46;RPL6;RPS15;RPS14;RPL7A;RPS17;EMG1;RPS16;RPL18A;RPS19;RPL36;RPL14;RPL35;RPLP2;RPS2;RPL17;RPL19;RPL41;RPL21;RPS7;IMP3;RPS25;RPS27;RPL27A;RPL37A;NHP2;RPL24;RPL27;RPL29;UBA52</t>
  </si>
  <si>
    <t>cellular macromolecule biosynthetic process (GO:0034645)</t>
  </si>
  <si>
    <t>58/314</t>
  </si>
  <si>
    <t>RPL4;RPL30;MRPS15;RPL3;RPL32;RPL31;RPLP1;RPLP0;RPL8;RPL10A;RPL9;RPL6;RPS15;RPS14;RPL7A;RPS17;RPS16;RPL18A;RPS19;RPL36;RPL35;RPLP2;RPS10;RPS13;RPS12;RPL21;RPS7;RPS8;RPS5;RPSA;RPS3A;EEF1A1;RPL37A;MCM3;RPL24;RPL27;MCM6;RPL29;RPL12;RPL11;RPL36A;MRPL55;POLR2A;RPL14;RPS3;POLR2F;POLR2G;RPS2;RPS27A;RPL17;RPL19;RPL41;RPS26;RPS25;RPS27;RPL27A;RPS20;RPS21</t>
  </si>
  <si>
    <t>gene expression (GO:0010467)</t>
  </si>
  <si>
    <t>61/356</t>
  </si>
  <si>
    <t>RPL4;RPL30;MRPS15;RPL3;RPL32;RPL31;RPLP1;RPLP0;RPL8;RPL10A;RPL9;RPL6;RPS15;RPS14;RPL7A;RPS17;RPS16;RPL18A;RPS19;RPL36;RPL35;RPLP2;RPS10;RPS13;RPS12;RPL21;RPS7;RPS8;RPS5;RPSA;RPS3A;EEF1A1;RPL37A;RPL24;RPL27;RPL29;SRSF9;RPL12;RPL11;RPL36A;U2AF1;TSPAN33;MRPL55;POLR2A;RPL14;RPS3;POLR2F;POLR2G;RPS2;RPS27A;RPL17;RPL19;RPL41;HNRNPL;RPS26;SETX;RPS25;RPS27;RPL27A;RPS20;RPS21</t>
  </si>
  <si>
    <t>ncRNA processing (GO:0034470)</t>
  </si>
  <si>
    <t>46/201</t>
  </si>
  <si>
    <t>RPL4;POP5;RPL30;RPL3;DDX49;RPL32;RPL31;RPLP1;RPL12;RPLP0;RPL11;RPL36A;RPL8;RPL10A;RPL9;WDR46;RPL6;RPS15;RPS14;RPL7A;RPS17;EMG1;RPS16;RPL18A;RPS19;RPL36;RPL14;RPL35;RPLP2;RPS2;RPL17;RPL19;RPL41;RPL21;RPS7;IMP3;TARBP2;RPS25;RPS27;RPL27A;RPL37A;RPL24;RPL27;RPL29;UBA52;INTS8</t>
  </si>
  <si>
    <t>ribosome biogenesis (GO:0042254)</t>
  </si>
  <si>
    <t>45/192</t>
  </si>
  <si>
    <t>RPL4;POP5;RPL30;RPL3;DDX49;RPL32;RPL31;RPLP1;RPL12;RPLP0;RPL11;RPL36A;RPL10A;RPL8;RPL9;WDR46;RPL6;RPS15;RPS14;RPL7A;RPS17;EMG1;RPS16;RPL18A;RPS19;RPL36;RPL14;RPL35;RPLP2;RPS2;RPL17;RPL19;RPL41;RPL21;RPS7;IMP3;URB2;RPS25;RPS27;RPL27A;RPL37A;RPL24;RPL27;RPL29;UBA52</t>
  </si>
  <si>
    <t>cellular protein metabolic process (GO:0044267)</t>
  </si>
  <si>
    <t>60/417</t>
  </si>
  <si>
    <t>RPL4;CHRM3;RPL30;MRPS15;RPL3;RPL32;RPL31;RPLP1;RPLP0;RPL8;RPL10A;RPL9;RPL6;RPS15;RPL7A;RPS14;RPS17;RPS16;RPL18A;RPS19;RPL36;RPL35;RPLP2;RPS10;RPS13;CHGB;RPS12;RPL21;RPS7;RPS8;RPS5;IGFBP2;RPSA;RPS3A;EEF1A1;RPL37A;RPL24;RPL27;RPL29;MFGE8;UBA52;RPL12;RPL11;RPL36A;MRPL55;PENK;RPL14;RPS3;RPS2;RPS27A;RPL17;RPL19;RPL41;MCRS1;RPS26;RPS25;RPS27;RPL27A;RPS20;RPS21</t>
  </si>
  <si>
    <t>ribosomal small subunit biogenesis (GO:0042274)</t>
  </si>
  <si>
    <t>RPS15;RPS14;RPS25;EMG1;RPS17;RPS16;RPS27;RPS19;RPS7;RPS5;RPSA</t>
  </si>
  <si>
    <t>ribonucleoprotein complex assembly (GO:0022618)</t>
  </si>
  <si>
    <t>20/136</t>
  </si>
  <si>
    <t>RPL3;RPS5;CELF3;RPLP0;RPL11;RPSA;LSM4;RPL6;TARBP2;RPS15;SETX;RPS14;RPS27;RPS19;SNRPD1;GEMIN5;RPL24;SNRPC;SNRPB;SRSF9</t>
  </si>
  <si>
    <t>ribosome assembly (GO:0042255)</t>
  </si>
  <si>
    <t>RPS15;RPS14;RPL3;RPS27;RPS19;RPS5;RPLP0;RPL11;RPL24;RPSA;RPL6</t>
  </si>
  <si>
    <t>axonogenesis (GO:0007409)</t>
  </si>
  <si>
    <t>24/240</t>
  </si>
  <si>
    <t>ROBO2;USP9X;ATL1;NRXN3;NTN4;LMTK2;PRKCA;SEMA3E;ANK3;UNC5D;PIK3R1;GAB2;ACTB;ROBO1;GFRA4;ENAH;CXCL12;DOK4;SLC9A6;SLITRK2;KIF5C;ULK2;SOS1;MAPK3</t>
  </si>
  <si>
    <t>ribosomal small subunit assembly (GO:0000028)</t>
  </si>
  <si>
    <t>RPS15;RPS14;RPS27;RPS19;RPS5;RPSA</t>
  </si>
  <si>
    <t>membrane organization (GO:0061024)</t>
  </si>
  <si>
    <t>23/242</t>
  </si>
  <si>
    <t>CHRM2;TOR1A;ITSN1;CLTC;USO1;HUWE1;ANK2;ARRB1;ANK3;AP2A2;ACTB;DNM3;SLC9A3R1;SYNJ1;TMEM33;DNAJC6;MYADM;AAK1;CHMP2A;RPS27A;UBA52;EPS15;SH3GL2</t>
  </si>
  <si>
    <t>cellular response to organic substance (GO:0071310)</t>
  </si>
  <si>
    <t>15/123</t>
  </si>
  <si>
    <t>ACVR1;ROBO2;STAT5B;NCOA2;RAMP2;PID1;BMPR2;ASAH2;RAMP3;MME;LRRK2;IL18;AKAP6;PARK7;NOS1</t>
  </si>
  <si>
    <t>ribonucleoprotein complex biogenesis (GO:0022613)</t>
  </si>
  <si>
    <t>RPS15;RPS25;RPS17;EMG1;RPS16;RPS19;RPS7;RPL11;RPL14;URB2</t>
  </si>
  <si>
    <t>DYNC1H1;ACBD5;WDFY3;PARK7;PCNT;RPS27A;UBA52</t>
  </si>
  <si>
    <t>protein localization to plasma membrane (GO:0072659)</t>
  </si>
  <si>
    <t>15/136</t>
  </si>
  <si>
    <t>DPP10;RAB3C;RAMP2;RAMP3;STXBP1;ANK2;ANK3;FAM126B;TSPAN33;EFR3B;SLC9A3R1;EFR3A;RAB34;MYADM;RAB8B</t>
  </si>
  <si>
    <t>ribosomal large subunit biogenesis (GO:0042273)</t>
  </si>
  <si>
    <t>RPL7A;RPL3;RPLP0;RPL11;NHP2;RPL14;RPL24;RPL10A;RPL6</t>
  </si>
  <si>
    <t>protein localization to cell periphery (GO:1990778)</t>
  </si>
  <si>
    <t>15/140</t>
  </si>
  <si>
    <t>regulation of actin filament-based movement (GO:1903115)</t>
  </si>
  <si>
    <t>PDE4D;PDE4B;ANK2;SRI</t>
  </si>
  <si>
    <t>ROBO2;BMPR2;JAG1;NOS3;ELN;TIE1;ROBO1</t>
  </si>
  <si>
    <t>DYNC1H1;ACBD5;RB1CC1;ULK2;WDFY3;PARK7;PCNT;RPS27A;UBA52</t>
  </si>
  <si>
    <t>pulmonary valve development (GO:0003177)</t>
  </si>
  <si>
    <t>ROBO2;BMPR2;JAG1;NOS3;ROBO1</t>
  </si>
  <si>
    <t>regulation of protein-containing complex assembly (GO:0043254)</t>
  </si>
  <si>
    <t>13/116</t>
  </si>
  <si>
    <t>ABCA1;OPRD1;FARP2;GSK3B;NAPB;STXBP1;EIF2AK2;NRG1;PARK7;STX1B;RPS3;EP300;BAX</t>
  </si>
  <si>
    <t>cardiac endothelial cell differentiation (GO:0003348)</t>
  </si>
  <si>
    <t>SOX17;SOX18;NRG1</t>
  </si>
  <si>
    <t>endocardial cell differentiation (GO:0060956)</t>
  </si>
  <si>
    <t>negative regulation of smooth muscle contraction (GO:0045986)</t>
  </si>
  <si>
    <t>DOCK4;KCNMA1;SOD1</t>
  </si>
  <si>
    <t>regulation of synaptic vesicle priming (GO:0010807)</t>
  </si>
  <si>
    <t>NAPB;STX1B;STXBP1</t>
  </si>
  <si>
    <t>protein transport (GO:0015031)</t>
  </si>
  <si>
    <t>28/369</t>
  </si>
  <si>
    <t>NAPB;RAB3C;RAMP2;RAMP3;LRP1;STXBP1;CLTC;USO1;SEL1L;GCC2;GOLGA4;HERC2;SNX27;ATP6V0A2;ARFIP1;RAB6A;SIL1;CEP290;RAB8B;ABCA1;NGFR;RABGAP1L;AMN;LMTK2;ANK3;STX1B;RAB34;CHMP2A</t>
  </si>
  <si>
    <t>52/124</t>
  </si>
  <si>
    <t>RPL4;RPL30;RPL3;RPL32;RPL31;RPLP1;RPLP0;RPL8;RPL10A;RPL9;RPL6;RPS15;RPS14;RPL7A;RPS17;RPS16;RPS19;RPL18A;RPL36;RPL35;RPLP2;RPS10;RPS13;RPL21;RPS7;RPS8;RPS5;RPSA;RPS3A;RPL37A;NHP2;RPL24;GEMIN5;RPL27;RPL29;RPL12;RPL11;RPL36A;RPL14;RPS3;RPS2;RPS27A;RPL17;RPL19;RPL41;NAA10;RPS26;RPS25;RPS27;RPL27A;RPS20;RPS21</t>
  </si>
  <si>
    <t>52/159</t>
  </si>
  <si>
    <t>cytosolic large ribosomal subunit (GO:0022625)</t>
  </si>
  <si>
    <t>31/69</t>
  </si>
  <si>
    <t>RPL4;RPL30;RPL3;RPL32;RPL31;RPLP1;RPL12;RPLP0;RPL11;RPL36A;RPL10A;RPL8;RPL9;RPL6;RPL7A;RPL18A;RPL36;RPL14;RPL35;RPLP2;RPL17;RPL19;RPL41;RPL21;RPL27A;RPL37A;NHP2;RPL24;GEMIN5;RPL27;RPL29</t>
  </si>
  <si>
    <t>large ribosomal subunit (GO:0015934)</t>
  </si>
  <si>
    <t>31/72</t>
  </si>
  <si>
    <t>ribosome (GO:0005840)</t>
  </si>
  <si>
    <t>30/76</t>
  </si>
  <si>
    <t>RPL30;RPL32;RPL31;RPL12;RPL11;RPL36A;RPL10A;RPL8;RPL9;RPL6;RPL7A;RPS17;RPL18A;RPS19;RPL36;RPS3;RPS10;RPS13;RPL19;RPL41;RPS7;NAA10;RPS5;EIF2AK2;RPS26;RPS25;RPS27;RPL24;RPL27;RPS21</t>
  </si>
  <si>
    <t>21/53</t>
  </si>
  <si>
    <t>RPS7;RPS8;IMP3;RPS5;RPS3A;RPSA;RPS15;RPS26;RPS14;RPS25;RPS17;RPS16;RPS27;RPS19;RPS3;RPS20;RPS2;RPS27A;RPS10;RPS21;RPS13</t>
  </si>
  <si>
    <t>polysomal ribosome (GO:0042788)</t>
  </si>
  <si>
    <t>16/28</t>
  </si>
  <si>
    <t>RPL30;RPL41;RPL32;RPL31;RPL11;RPL36A;RPL10A;RPL8;RPL6;RPS26;RPL7A;RPL18A;RPL36;RPL24;RPS21;RPL19</t>
  </si>
  <si>
    <t>20/49</t>
  </si>
  <si>
    <t>RPS7;RPS8;RPS5;RPS3A;RPSA;RPS15;RPS26;RPS14;RPS25;RPS17;RPS16;RPS27;RPS19;RPS3;RPS20;RPS2;RPS27A;RPS10;RPS21;RPS13</t>
  </si>
  <si>
    <t>focal adhesion (GO:0005925)</t>
  </si>
  <si>
    <t>50/356</t>
  </si>
  <si>
    <t>RPL4;RPL30;RPL3;RPL31;YWHAB;RPLP1;CLTC;RPLP0;RPL8;RPL10A;RPL9;ACTB;RPL6;RPS15;RPS14;RPL7A;RPS17;RPS16;RPS19;RPLP2;SCARF2;RPS10;RPS13;YWHAG;JAK1;MME;RPS7;DST;RPS8;RPS5;RPS3A;ENAH;RPL37A;CDH13;RPL27;TLN2;LRP1;RPL12;RPS3;RPS2;CLASP1;RPL19;MAPK3;PARVA;PARVB;PPFIBP1;NFASC;PTPRC;GNB2;PI4KA</t>
  </si>
  <si>
    <t>polysome (GO:0005844)</t>
  </si>
  <si>
    <t>19/63</t>
  </si>
  <si>
    <t>RPL30;RPL41;RPL32;RPL31;MCRS1;RPL11;RPL36A;RPL10A;RPL8;RPL6;RPS26;RPL7A;ATXN2;RPL18A;RPL36;RPS3;RPL24;RPS21;RPL19</t>
  </si>
  <si>
    <t>dendrite (GO:0030425)</t>
  </si>
  <si>
    <t>18/215</t>
  </si>
  <si>
    <t>CNTNAP2;KCNC1;MME;MCRS1;LRRK2;KCNA2;MAGI2;KNDC1;ANK3;HTR2A;PDYN;PENK;DNER;NF1;KIF1B;KIF1A;BSN;CPEB3</t>
  </si>
  <si>
    <t>No significant DEGs to perform gene enrichment analysis</t>
  </si>
  <si>
    <t>HDAC2 mouse</t>
  </si>
  <si>
    <t>BMP7</t>
  </si>
  <si>
    <t>LDB1 mouse</t>
  </si>
  <si>
    <t>NFATC1 mouse</t>
  </si>
  <si>
    <t>HDAC2 human</t>
  </si>
  <si>
    <t>REST human</t>
  </si>
  <si>
    <t>TAC1</t>
  </si>
  <si>
    <t>neuron projection morphogenesis (GO:0048812)</t>
  </si>
  <si>
    <t>3/140</t>
  </si>
  <si>
    <t>ANK3;POU4F1;BMP7</t>
  </si>
  <si>
    <t>neuron projection development (GO:0031175)</t>
  </si>
  <si>
    <t>3/171</t>
  </si>
  <si>
    <t>POU4F1;BMP7;FRYL</t>
  </si>
  <si>
    <t>positive regulation of gene expression (GO:0010628)</t>
  </si>
  <si>
    <t>4/482</t>
  </si>
  <si>
    <t>PRR16;ANK3;POU4F1;BMP7</t>
  </si>
  <si>
    <t>positive regulation of cell-cell adhesion (GO:0022409)</t>
  </si>
  <si>
    <t>ANK3;BMP7</t>
  </si>
  <si>
    <t>WikiPathway_2021_Human</t>
  </si>
  <si>
    <t>Panther_2016</t>
  </si>
  <si>
    <t>BioPlanet_2019</t>
  </si>
  <si>
    <t>KEGG_2021_Human</t>
  </si>
  <si>
    <t>GO_Cellular_Component_2018</t>
  </si>
  <si>
    <t>Ribosome  cytoplasmic (human)</t>
  </si>
  <si>
    <t>60S ribosomal subunit  cytoplasmic (human)</t>
  </si>
  <si>
    <t>DJ-1-SNCA complex  high molecular weight complex (human)</t>
  </si>
  <si>
    <t>Respiratory chain complex I  mitochondrial (mouse)</t>
  </si>
  <si>
    <t>5/38</t>
  </si>
  <si>
    <t>2/3</t>
  </si>
  <si>
    <t>2/4</t>
  </si>
  <si>
    <t>6/43</t>
  </si>
  <si>
    <t>5/26</t>
  </si>
  <si>
    <t>8/89</t>
  </si>
  <si>
    <t>7/70</t>
  </si>
  <si>
    <t>7/71</t>
  </si>
  <si>
    <t>8/98</t>
  </si>
  <si>
    <t>4/19</t>
  </si>
  <si>
    <t>8/51</t>
  </si>
  <si>
    <t>4/22</t>
  </si>
  <si>
    <t>TNF-alpha/NF-kappa B signaling complex (SEC16A  CHUK IKBKB NFKB2 REL IKBKG MAP3K14 RELA FBXW7  USP2) (human)</t>
  </si>
  <si>
    <t>2/9</t>
  </si>
  <si>
    <t>1/4</t>
  </si>
  <si>
    <t>1/5</t>
  </si>
  <si>
    <t>1/6</t>
  </si>
  <si>
    <t>1/7</t>
  </si>
  <si>
    <t>1/8</t>
  </si>
  <si>
    <t>1/10</t>
  </si>
  <si>
    <t>1/12</t>
  </si>
  <si>
    <t>1/13</t>
  </si>
  <si>
    <t>2/12</t>
  </si>
  <si>
    <t>2/21</t>
  </si>
  <si>
    <t>1/9</t>
  </si>
  <si>
    <t>1/15</t>
  </si>
  <si>
    <t>1/27</t>
  </si>
  <si>
    <t>1/91</t>
  </si>
  <si>
    <t>1/79</t>
  </si>
  <si>
    <t>1/59</t>
  </si>
  <si>
    <t>1/38</t>
  </si>
  <si>
    <t>1/32</t>
  </si>
  <si>
    <t>1/17</t>
  </si>
  <si>
    <t>1/23</t>
  </si>
  <si>
    <t>1/37</t>
  </si>
  <si>
    <t>1/45</t>
  </si>
  <si>
    <t>1/14</t>
  </si>
  <si>
    <t>1/21</t>
  </si>
  <si>
    <t>1/33</t>
  </si>
  <si>
    <t>1/34</t>
  </si>
  <si>
    <t>1/35</t>
  </si>
  <si>
    <t>1/36</t>
  </si>
  <si>
    <t>1/41</t>
  </si>
  <si>
    <t>1/49</t>
  </si>
  <si>
    <t>1/51</t>
  </si>
  <si>
    <t>1/56</t>
  </si>
  <si>
    <t>1/58</t>
  </si>
  <si>
    <t>2/47</t>
  </si>
  <si>
    <t>1/11</t>
  </si>
  <si>
    <t>3/5</t>
  </si>
  <si>
    <t>4/10</t>
  </si>
  <si>
    <t>7/36</t>
  </si>
  <si>
    <t>9/59</t>
  </si>
  <si>
    <t>5/18</t>
  </si>
  <si>
    <t>9/57</t>
  </si>
  <si>
    <t>7/29</t>
  </si>
  <si>
    <t>10/60</t>
  </si>
  <si>
    <t>6/17</t>
  </si>
  <si>
    <t>11/50</t>
  </si>
  <si>
    <t>11/40</t>
  </si>
  <si>
    <t>4/7</t>
  </si>
  <si>
    <t>6/22</t>
  </si>
  <si>
    <t>9.43</t>
  </si>
  <si>
    <t>10/85</t>
  </si>
  <si>
    <t>10/72</t>
  </si>
  <si>
    <t>12/97</t>
  </si>
  <si>
    <t>5/24</t>
  </si>
  <si>
    <t>9/73</t>
  </si>
  <si>
    <t>4/14</t>
  </si>
  <si>
    <t>7/45</t>
  </si>
  <si>
    <t>7/44</t>
  </si>
  <si>
    <t>6/32</t>
  </si>
  <si>
    <t>4/13</t>
  </si>
  <si>
    <t>6/31</t>
  </si>
  <si>
    <t>7/42</t>
  </si>
  <si>
    <t>6/30</t>
  </si>
  <si>
    <t>4/12</t>
  </si>
  <si>
    <t>10/78</t>
  </si>
  <si>
    <t>5/20</t>
  </si>
  <si>
    <t>6/28</t>
  </si>
  <si>
    <t>6/25</t>
  </si>
  <si>
    <t>7/35</t>
  </si>
  <si>
    <t>6/27</t>
  </si>
  <si>
    <t>12/93</t>
  </si>
  <si>
    <t>9/53</t>
  </si>
  <si>
    <t>5/27</t>
  </si>
  <si>
    <t>8/63</t>
  </si>
  <si>
    <t>5/25</t>
  </si>
  <si>
    <t>4/15</t>
  </si>
  <si>
    <t>6/35</t>
  </si>
  <si>
    <t>9/72</t>
  </si>
  <si>
    <t>8/52</t>
  </si>
  <si>
    <t>4/11</t>
  </si>
  <si>
    <t>9/58</t>
  </si>
  <si>
    <t>12/83</t>
  </si>
  <si>
    <t>11/96</t>
  </si>
  <si>
    <t>9/51</t>
  </si>
  <si>
    <t>11/76</t>
  </si>
  <si>
    <t>8/49</t>
  </si>
  <si>
    <t>7/40</t>
  </si>
  <si>
    <t>11/93</t>
  </si>
  <si>
    <t>8/54</t>
  </si>
  <si>
    <t>9/68</t>
  </si>
  <si>
    <t>6/34</t>
  </si>
  <si>
    <t>8/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1" applyFont="1" applyAlignment="1">
      <alignment vertical="center"/>
    </xf>
    <xf numFmtId="0" fontId="4" fillId="0" borderId="0" xfId="1" applyFont="1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  <xf numFmtId="49" fontId="0" fillId="0" borderId="0" xfId="0" applyNumberFormat="1"/>
    <xf numFmtId="49" fontId="6" fillId="0" borderId="0" xfId="0" applyNumberFormat="1" applyFont="1" applyAlignment="1">
      <alignment horizontal="left"/>
    </xf>
  </cellXfs>
  <cellStyles count="2">
    <cellStyle name="Normal" xfId="0" builtinId="0"/>
    <cellStyle name="Normal 2" xfId="1" xr:uid="{538BF9A2-947B-9444-A9F0-7E4EF222FBC0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rBCI_BorControl_downregulated_dbs_2" connectionId="1" xr16:uid="{1D8E5F34-5A59-8F49-9027-B3E0C69C9E0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4C1D-F98B-9449-B6A5-612D869BB780}">
  <dimension ref="A1:C8"/>
  <sheetViews>
    <sheetView tabSelected="1" workbookViewId="0">
      <selection activeCell="C2" sqref="C2"/>
    </sheetView>
  </sheetViews>
  <sheetFormatPr baseColWidth="10" defaultRowHeight="16" x14ac:dyDescent="0.2"/>
  <cols>
    <col min="2" max="2" width="24.83203125" bestFit="1" customWidth="1"/>
    <col min="3" max="3" width="59.33203125" bestFit="1" customWidth="1"/>
  </cols>
  <sheetData>
    <row r="1" spans="1:3" x14ac:dyDescent="0.2">
      <c r="A1" s="3" t="s">
        <v>111</v>
      </c>
      <c r="B1" s="3"/>
      <c r="C1" s="3"/>
    </row>
    <row r="2" spans="1:3" x14ac:dyDescent="0.2">
      <c r="A2" s="3"/>
      <c r="B2" s="4" t="s">
        <v>30</v>
      </c>
      <c r="C2" s="4" t="s">
        <v>112</v>
      </c>
    </row>
    <row r="3" spans="1:3" x14ac:dyDescent="0.2">
      <c r="A3" s="3"/>
      <c r="B3" s="4" t="s">
        <v>113</v>
      </c>
      <c r="C3" s="4" t="s">
        <v>114</v>
      </c>
    </row>
    <row r="4" spans="1:3" x14ac:dyDescent="0.2">
      <c r="A4" s="3"/>
      <c r="B4" s="4" t="s">
        <v>115</v>
      </c>
      <c r="C4" s="4" t="s">
        <v>116</v>
      </c>
    </row>
    <row r="5" spans="1:3" x14ac:dyDescent="0.2">
      <c r="B5" s="4" t="s">
        <v>31</v>
      </c>
      <c r="C5" s="4" t="s">
        <v>117</v>
      </c>
    </row>
    <row r="6" spans="1:3" x14ac:dyDescent="0.2">
      <c r="B6" s="4" t="s">
        <v>32</v>
      </c>
      <c r="C6" s="4" t="s">
        <v>118</v>
      </c>
    </row>
    <row r="7" spans="1:3" x14ac:dyDescent="0.2">
      <c r="B7" s="4" t="s">
        <v>33</v>
      </c>
      <c r="C7" s="4" t="s">
        <v>119</v>
      </c>
    </row>
    <row r="8" spans="1:3" x14ac:dyDescent="0.2">
      <c r="B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C093E-9F6E-5749-9BDD-948A92F1638E}">
  <dimension ref="A1:Q355"/>
  <sheetViews>
    <sheetView topLeftCell="A9" workbookViewId="0">
      <selection activeCell="C39" sqref="C39"/>
    </sheetView>
  </sheetViews>
  <sheetFormatPr baseColWidth="10" defaultRowHeight="16" x14ac:dyDescent="0.2"/>
  <cols>
    <col min="1" max="1" width="26.83203125" bestFit="1" customWidth="1"/>
    <col min="2" max="2" width="104.33203125" bestFit="1" customWidth="1"/>
    <col min="3" max="3" width="7.6640625" style="13" bestFit="1" customWidth="1"/>
    <col min="4" max="4" width="8.33203125" style="1" bestFit="1" customWidth="1"/>
    <col min="5" max="5" width="14.83203125" style="1" bestFit="1" customWidth="1"/>
    <col min="6" max="6" width="12.1640625" bestFit="1" customWidth="1"/>
    <col min="7" max="7" width="14.33203125" bestFit="1" customWidth="1"/>
    <col min="8" max="8" width="17.1640625" bestFit="1" customWidth="1"/>
    <col min="9" max="9" width="6.83203125" bestFit="1" customWidth="1"/>
  </cols>
  <sheetData>
    <row r="1" spans="1:17" s="2" customFormat="1" x14ac:dyDescent="0.2">
      <c r="A1" s="5" t="s">
        <v>28</v>
      </c>
      <c r="B1" s="5" t="s">
        <v>0</v>
      </c>
      <c r="C1" s="6" t="s">
        <v>1</v>
      </c>
      <c r="D1" s="7" t="s">
        <v>2</v>
      </c>
      <c r="E1" s="7" t="s">
        <v>3</v>
      </c>
      <c r="F1" s="5" t="s">
        <v>4</v>
      </c>
      <c r="G1" s="5" t="s">
        <v>5</v>
      </c>
      <c r="H1" s="5" t="s">
        <v>6</v>
      </c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s="8" t="s">
        <v>751</v>
      </c>
      <c r="B2" s="8" t="s">
        <v>120</v>
      </c>
      <c r="C2" s="9" t="s">
        <v>771</v>
      </c>
      <c r="D2" s="10">
        <v>3.1432124464217598E-4</v>
      </c>
      <c r="E2" s="10">
        <v>3.7404228112418898E-2</v>
      </c>
      <c r="F2" s="8">
        <v>98.192118226600996</v>
      </c>
      <c r="G2" s="8">
        <v>791.92876400019395</v>
      </c>
      <c r="H2" s="8" t="s">
        <v>121</v>
      </c>
      <c r="I2" s="8"/>
      <c r="J2" s="8"/>
      <c r="K2" s="8"/>
      <c r="L2" s="8"/>
      <c r="M2" s="8"/>
      <c r="N2" s="8"/>
      <c r="O2" s="8"/>
      <c r="P2" s="8"/>
      <c r="Q2" s="8"/>
    </row>
    <row r="3" spans="1:17" x14ac:dyDescent="0.2">
      <c r="A3" s="8" t="s">
        <v>751</v>
      </c>
      <c r="B3" s="8" t="s">
        <v>122</v>
      </c>
      <c r="C3" s="9" t="s">
        <v>771</v>
      </c>
      <c r="D3" s="10">
        <v>3.1432124464217598E-4</v>
      </c>
      <c r="E3" s="10">
        <v>3.7404228112418898E-2</v>
      </c>
      <c r="F3" s="8">
        <v>98.192118226600996</v>
      </c>
      <c r="G3" s="8">
        <v>791.92876400019395</v>
      </c>
      <c r="H3" s="8" t="s">
        <v>123</v>
      </c>
      <c r="I3" s="8"/>
      <c r="J3" s="8"/>
      <c r="K3" s="8"/>
      <c r="L3" s="8"/>
      <c r="M3" s="8"/>
      <c r="N3" s="8"/>
      <c r="O3" s="8"/>
      <c r="P3" s="8"/>
      <c r="Q3" s="8"/>
    </row>
    <row r="4" spans="1:17" x14ac:dyDescent="0.2">
      <c r="A4" s="8" t="s">
        <v>37</v>
      </c>
      <c r="B4" s="8" t="s">
        <v>124</v>
      </c>
      <c r="C4" s="9" t="s">
        <v>42</v>
      </c>
      <c r="D4" s="10">
        <v>5.99107423767784E-3</v>
      </c>
      <c r="E4" s="10">
        <v>2.12098026234862E-2</v>
      </c>
      <c r="F4" s="8">
        <v>337.94915254237299</v>
      </c>
      <c r="G4" s="8">
        <v>1729.4495649366199</v>
      </c>
      <c r="H4" s="8" t="s">
        <v>125</v>
      </c>
      <c r="I4" s="8"/>
      <c r="J4" s="8"/>
      <c r="K4" s="8"/>
      <c r="L4" s="8"/>
      <c r="M4" s="8"/>
      <c r="N4" s="8"/>
      <c r="O4" s="8"/>
      <c r="P4" s="8"/>
      <c r="Q4" s="8"/>
    </row>
    <row r="5" spans="1:17" x14ac:dyDescent="0.2">
      <c r="A5" s="8" t="s">
        <v>37</v>
      </c>
      <c r="B5" s="8" t="s">
        <v>126</v>
      </c>
      <c r="C5" s="9" t="s">
        <v>42</v>
      </c>
      <c r="D5" s="10">
        <v>5.99107423767784E-3</v>
      </c>
      <c r="E5" s="10">
        <v>2.12098026234862E-2</v>
      </c>
      <c r="F5" s="8">
        <v>337.94915254237299</v>
      </c>
      <c r="G5" s="8">
        <v>1729.4495649366199</v>
      </c>
      <c r="H5" s="8" t="s">
        <v>125</v>
      </c>
      <c r="I5" s="8"/>
      <c r="J5" s="8"/>
      <c r="K5" s="8"/>
      <c r="L5" s="8"/>
      <c r="M5" s="8"/>
      <c r="N5" s="8"/>
      <c r="O5" s="8"/>
      <c r="P5" s="8"/>
      <c r="Q5" s="8"/>
    </row>
    <row r="6" spans="1:17" x14ac:dyDescent="0.2">
      <c r="A6" s="8" t="s">
        <v>37</v>
      </c>
      <c r="B6" s="8" t="s">
        <v>128</v>
      </c>
      <c r="C6" s="9" t="s">
        <v>42</v>
      </c>
      <c r="D6" s="10">
        <v>5.99107423767784E-3</v>
      </c>
      <c r="E6" s="10">
        <v>2.12098026234862E-2</v>
      </c>
      <c r="F6" s="8">
        <v>337.94915254237299</v>
      </c>
      <c r="G6" s="8">
        <v>1729.4495649366199</v>
      </c>
      <c r="H6" s="8" t="s">
        <v>129</v>
      </c>
      <c r="I6" s="8"/>
      <c r="J6" s="8"/>
      <c r="K6" s="8"/>
      <c r="L6" s="8"/>
      <c r="M6" s="8"/>
      <c r="N6" s="8"/>
      <c r="O6" s="8"/>
      <c r="P6" s="8"/>
      <c r="Q6" s="8"/>
    </row>
    <row r="7" spans="1:17" x14ac:dyDescent="0.2">
      <c r="A7" s="8" t="s">
        <v>37</v>
      </c>
      <c r="B7" s="8" t="s">
        <v>130</v>
      </c>
      <c r="C7" s="9" t="s">
        <v>42</v>
      </c>
      <c r="D7" s="10">
        <v>5.99107423767784E-3</v>
      </c>
      <c r="E7" s="10">
        <v>2.12098026234862E-2</v>
      </c>
      <c r="F7" s="8">
        <v>337.94915254237299</v>
      </c>
      <c r="G7" s="8">
        <v>1729.4495649366199</v>
      </c>
      <c r="H7" s="8" t="s">
        <v>125</v>
      </c>
      <c r="I7" s="8"/>
      <c r="J7" s="8"/>
      <c r="K7" s="8"/>
      <c r="L7" s="8"/>
      <c r="M7" s="8"/>
      <c r="N7" s="8"/>
      <c r="O7" s="8"/>
      <c r="P7" s="8"/>
      <c r="Q7" s="8"/>
    </row>
    <row r="8" spans="1:17" x14ac:dyDescent="0.2">
      <c r="A8" s="8" t="s">
        <v>37</v>
      </c>
      <c r="B8" s="8" t="s">
        <v>131</v>
      </c>
      <c r="C8" s="9" t="s">
        <v>42</v>
      </c>
      <c r="D8" s="10">
        <v>5.99107423767784E-3</v>
      </c>
      <c r="E8" s="10">
        <v>2.12098026234862E-2</v>
      </c>
      <c r="F8" s="8">
        <v>337.94915254237299</v>
      </c>
      <c r="G8" s="8">
        <v>1729.4495649366199</v>
      </c>
      <c r="H8" s="8" t="s">
        <v>125</v>
      </c>
      <c r="I8" s="8"/>
      <c r="J8" s="8"/>
      <c r="K8" s="8"/>
      <c r="L8" s="8"/>
      <c r="M8" s="8"/>
      <c r="N8" s="8"/>
      <c r="O8" s="8"/>
      <c r="P8" s="8"/>
      <c r="Q8" s="8"/>
    </row>
    <row r="9" spans="1:17" x14ac:dyDescent="0.2">
      <c r="A9" s="8" t="s">
        <v>37</v>
      </c>
      <c r="B9" s="8" t="s">
        <v>132</v>
      </c>
      <c r="C9" s="9" t="s">
        <v>43</v>
      </c>
      <c r="D9" s="10">
        <v>8.9733780330133895E-3</v>
      </c>
      <c r="E9" s="10">
        <v>2.12098026234862E-2</v>
      </c>
      <c r="F9" s="8">
        <v>168.96610169491501</v>
      </c>
      <c r="G9" s="8">
        <v>796.42055134622001</v>
      </c>
      <c r="H9" s="8" t="s">
        <v>125</v>
      </c>
      <c r="I9" s="8"/>
      <c r="J9" s="8"/>
      <c r="K9" s="8"/>
      <c r="L9" s="8"/>
      <c r="M9" s="8"/>
      <c r="N9" s="8"/>
      <c r="O9" s="8"/>
      <c r="P9" s="8"/>
      <c r="Q9" s="8"/>
    </row>
    <row r="10" spans="1:17" x14ac:dyDescent="0.2">
      <c r="A10" s="8" t="s">
        <v>37</v>
      </c>
      <c r="B10" s="8" t="s">
        <v>133</v>
      </c>
      <c r="C10" s="9" t="s">
        <v>43</v>
      </c>
      <c r="D10" s="10">
        <v>8.9733780330133895E-3</v>
      </c>
      <c r="E10" s="10">
        <v>2.12098026234862E-2</v>
      </c>
      <c r="F10" s="8">
        <v>168.96610169491501</v>
      </c>
      <c r="G10" s="8">
        <v>796.42055134622001</v>
      </c>
      <c r="H10" s="8" t="s">
        <v>125</v>
      </c>
      <c r="I10" s="8"/>
      <c r="J10" s="8"/>
      <c r="K10" s="8"/>
      <c r="L10" s="8"/>
      <c r="M10" s="8"/>
      <c r="N10" s="8"/>
      <c r="O10" s="8"/>
      <c r="P10" s="8"/>
      <c r="Q10" s="8"/>
    </row>
    <row r="11" spans="1:17" x14ac:dyDescent="0.2">
      <c r="A11" s="8" t="s">
        <v>37</v>
      </c>
      <c r="B11" s="8" t="s">
        <v>134</v>
      </c>
      <c r="C11" s="9" t="s">
        <v>43</v>
      </c>
      <c r="D11" s="10">
        <v>8.9733780330133895E-3</v>
      </c>
      <c r="E11" s="10">
        <v>2.12098026234862E-2</v>
      </c>
      <c r="F11" s="8">
        <v>168.96610169491501</v>
      </c>
      <c r="G11" s="8">
        <v>796.42055134622001</v>
      </c>
      <c r="H11" s="8" t="s">
        <v>135</v>
      </c>
      <c r="I11" s="8"/>
      <c r="J11" s="8"/>
      <c r="K11" s="8"/>
      <c r="L11" s="8"/>
      <c r="M11" s="8"/>
      <c r="N11" s="8"/>
      <c r="O11" s="8"/>
      <c r="P11" s="8"/>
      <c r="Q11" s="8"/>
    </row>
    <row r="12" spans="1:17" x14ac:dyDescent="0.2">
      <c r="A12" s="8" t="s">
        <v>37</v>
      </c>
      <c r="B12" s="8" t="s">
        <v>136</v>
      </c>
      <c r="C12" s="9" t="s">
        <v>43</v>
      </c>
      <c r="D12" s="10">
        <v>8.9733780330133895E-3</v>
      </c>
      <c r="E12" s="10">
        <v>2.12098026234862E-2</v>
      </c>
      <c r="F12" s="8">
        <v>168.96610169491501</v>
      </c>
      <c r="G12" s="8">
        <v>796.42055134622001</v>
      </c>
      <c r="H12" s="8" t="s">
        <v>137</v>
      </c>
      <c r="I12" s="8"/>
      <c r="J12" s="8"/>
      <c r="K12" s="8"/>
      <c r="L12" s="8"/>
      <c r="M12" s="8"/>
      <c r="N12" s="8"/>
      <c r="O12" s="8"/>
      <c r="P12" s="8"/>
      <c r="Q12" s="8"/>
    </row>
    <row r="13" spans="1:17" x14ac:dyDescent="0.2">
      <c r="A13" s="8" t="s">
        <v>37</v>
      </c>
      <c r="B13" s="8" t="s">
        <v>138</v>
      </c>
      <c r="C13" s="9" t="s">
        <v>43</v>
      </c>
      <c r="D13" s="10">
        <v>8.9733780330133895E-3</v>
      </c>
      <c r="E13" s="10">
        <v>2.12098026234862E-2</v>
      </c>
      <c r="F13" s="8">
        <v>168.96610169491501</v>
      </c>
      <c r="G13" s="8">
        <v>796.42055134622001</v>
      </c>
      <c r="H13" s="8" t="s">
        <v>137</v>
      </c>
      <c r="I13" s="8"/>
      <c r="J13" s="8"/>
      <c r="K13" s="8"/>
      <c r="L13" s="8"/>
      <c r="M13" s="8"/>
      <c r="N13" s="8"/>
      <c r="O13" s="8"/>
      <c r="P13" s="8"/>
      <c r="Q13" s="8"/>
    </row>
    <row r="14" spans="1:17" x14ac:dyDescent="0.2">
      <c r="A14" s="8" t="s">
        <v>37</v>
      </c>
      <c r="B14" s="8" t="s">
        <v>139</v>
      </c>
      <c r="C14" s="9" t="s">
        <v>43</v>
      </c>
      <c r="D14" s="10">
        <v>8.9733780330133895E-3</v>
      </c>
      <c r="E14" s="10">
        <v>2.12098026234862E-2</v>
      </c>
      <c r="F14" s="8">
        <v>168.96610169491501</v>
      </c>
      <c r="G14" s="8">
        <v>796.42055134622001</v>
      </c>
      <c r="H14" s="8" t="s">
        <v>129</v>
      </c>
      <c r="I14" s="8"/>
      <c r="J14" s="8"/>
      <c r="K14" s="8"/>
      <c r="L14" s="8"/>
      <c r="M14" s="8"/>
      <c r="N14" s="8"/>
      <c r="O14" s="8"/>
      <c r="P14" s="8"/>
      <c r="Q14" s="8"/>
    </row>
    <row r="15" spans="1:17" x14ac:dyDescent="0.2">
      <c r="A15" s="8" t="s">
        <v>37</v>
      </c>
      <c r="B15" s="8" t="s">
        <v>140</v>
      </c>
      <c r="C15" s="9" t="s">
        <v>43</v>
      </c>
      <c r="D15" s="10">
        <v>8.9733780330133895E-3</v>
      </c>
      <c r="E15" s="10">
        <v>2.12098026234862E-2</v>
      </c>
      <c r="F15" s="8">
        <v>168.96610169491501</v>
      </c>
      <c r="G15" s="8">
        <v>796.42055134622001</v>
      </c>
      <c r="H15" s="8" t="s">
        <v>125</v>
      </c>
      <c r="I15" s="8"/>
      <c r="J15" s="8"/>
      <c r="K15" s="8"/>
      <c r="L15" s="8"/>
      <c r="M15" s="8"/>
      <c r="N15" s="8"/>
      <c r="O15" s="8"/>
      <c r="P15" s="8"/>
      <c r="Q15" s="8"/>
    </row>
    <row r="16" spans="1:17" x14ac:dyDescent="0.2">
      <c r="A16" s="8" t="s">
        <v>37</v>
      </c>
      <c r="B16" s="8" t="s">
        <v>141</v>
      </c>
      <c r="C16" s="9" t="s">
        <v>43</v>
      </c>
      <c r="D16" s="10">
        <v>8.9733780330133895E-3</v>
      </c>
      <c r="E16" s="10">
        <v>2.12098026234862E-2</v>
      </c>
      <c r="F16" s="8">
        <v>168.96610169491501</v>
      </c>
      <c r="G16" s="8">
        <v>796.42055134622001</v>
      </c>
      <c r="H16" s="8" t="s">
        <v>125</v>
      </c>
      <c r="I16" s="8"/>
      <c r="J16" s="8"/>
      <c r="K16" s="8"/>
      <c r="L16" s="8"/>
      <c r="M16" s="8"/>
      <c r="N16" s="8"/>
      <c r="O16" s="8"/>
      <c r="P16" s="8"/>
      <c r="Q16" s="8"/>
    </row>
    <row r="17" spans="1:17" x14ac:dyDescent="0.2">
      <c r="A17" s="8" t="s">
        <v>37</v>
      </c>
      <c r="B17" s="8" t="s">
        <v>142</v>
      </c>
      <c r="C17" s="9" t="s">
        <v>43</v>
      </c>
      <c r="D17" s="10">
        <v>8.9733780330133895E-3</v>
      </c>
      <c r="E17" s="10">
        <v>2.12098026234862E-2</v>
      </c>
      <c r="F17" s="8">
        <v>168.96610169491501</v>
      </c>
      <c r="G17" s="8">
        <v>796.42055134622001</v>
      </c>
      <c r="H17" s="8" t="s">
        <v>127</v>
      </c>
      <c r="I17" s="8"/>
      <c r="J17" s="8"/>
      <c r="K17" s="8"/>
      <c r="L17" s="8"/>
      <c r="M17" s="8"/>
      <c r="N17" s="8"/>
      <c r="O17" s="8"/>
      <c r="P17" s="8"/>
      <c r="Q17" s="8"/>
    </row>
    <row r="18" spans="1:17" x14ac:dyDescent="0.2">
      <c r="A18" s="8" t="s">
        <v>37</v>
      </c>
      <c r="B18" s="8" t="s">
        <v>143</v>
      </c>
      <c r="C18" s="9" t="s">
        <v>43</v>
      </c>
      <c r="D18" s="10">
        <v>8.9733780330133895E-3</v>
      </c>
      <c r="E18" s="10">
        <v>2.12098026234862E-2</v>
      </c>
      <c r="F18" s="8">
        <v>168.96610169491501</v>
      </c>
      <c r="G18" s="8">
        <v>796.42055134622001</v>
      </c>
      <c r="H18" s="8" t="s">
        <v>125</v>
      </c>
      <c r="I18" s="8"/>
      <c r="J18" s="8"/>
      <c r="K18" s="8"/>
      <c r="L18" s="8"/>
      <c r="M18" s="8"/>
      <c r="N18" s="8"/>
      <c r="O18" s="8"/>
      <c r="P18" s="8"/>
      <c r="Q18" s="8"/>
    </row>
    <row r="19" spans="1:17" x14ac:dyDescent="0.2">
      <c r="A19" s="8" t="s">
        <v>37</v>
      </c>
      <c r="B19" s="8" t="s">
        <v>144</v>
      </c>
      <c r="C19" s="9" t="s">
        <v>772</v>
      </c>
      <c r="D19" s="10">
        <v>1.1946886102556301E-2</v>
      </c>
      <c r="E19" s="10">
        <v>2.3893772205112601E-2</v>
      </c>
      <c r="F19" s="8">
        <v>112.638418079096</v>
      </c>
      <c r="G19" s="8">
        <v>498.68233505374798</v>
      </c>
      <c r="H19" s="8" t="s">
        <v>125</v>
      </c>
      <c r="I19" s="8"/>
      <c r="J19" s="8"/>
      <c r="K19" s="8"/>
      <c r="L19" s="8"/>
      <c r="M19" s="8"/>
      <c r="N19" s="8"/>
      <c r="O19" s="8"/>
      <c r="P19" s="8"/>
      <c r="Q19" s="8"/>
    </row>
    <row r="20" spans="1:17" x14ac:dyDescent="0.2">
      <c r="A20" s="8" t="s">
        <v>37</v>
      </c>
      <c r="B20" s="8" t="s">
        <v>145</v>
      </c>
      <c r="C20" s="9" t="s">
        <v>772</v>
      </c>
      <c r="D20" s="10">
        <v>1.1946886102556301E-2</v>
      </c>
      <c r="E20" s="10">
        <v>2.3893772205112601E-2</v>
      </c>
      <c r="F20" s="8">
        <v>112.638418079096</v>
      </c>
      <c r="G20" s="8">
        <v>498.68233505374798</v>
      </c>
      <c r="H20" s="8" t="s">
        <v>125</v>
      </c>
      <c r="I20" s="8"/>
      <c r="J20" s="8"/>
      <c r="K20" s="8"/>
      <c r="L20" s="8"/>
      <c r="M20" s="8"/>
      <c r="N20" s="8"/>
      <c r="O20" s="8"/>
      <c r="P20" s="8"/>
      <c r="Q20" s="8"/>
    </row>
    <row r="21" spans="1:17" x14ac:dyDescent="0.2">
      <c r="A21" s="8" t="s">
        <v>37</v>
      </c>
      <c r="B21" s="8" t="s">
        <v>146</v>
      </c>
      <c r="C21" s="9" t="s">
        <v>772</v>
      </c>
      <c r="D21" s="10">
        <v>1.1946886102556301E-2</v>
      </c>
      <c r="E21" s="10">
        <v>2.3893772205112601E-2</v>
      </c>
      <c r="F21" s="8">
        <v>112.638418079096</v>
      </c>
      <c r="G21" s="8">
        <v>498.68233505374798</v>
      </c>
      <c r="H21" s="8" t="s">
        <v>129</v>
      </c>
      <c r="I21" s="8"/>
      <c r="J21" s="8"/>
      <c r="K21" s="8"/>
      <c r="L21" s="8"/>
      <c r="M21" s="8"/>
      <c r="N21" s="8"/>
      <c r="O21" s="8"/>
      <c r="P21" s="8"/>
      <c r="Q21" s="8"/>
    </row>
    <row r="22" spans="1:17" x14ac:dyDescent="0.2">
      <c r="A22" s="8" t="s">
        <v>37</v>
      </c>
      <c r="B22" s="8" t="s">
        <v>147</v>
      </c>
      <c r="C22" s="9" t="s">
        <v>772</v>
      </c>
      <c r="D22" s="10">
        <v>1.1946886102556301E-2</v>
      </c>
      <c r="E22" s="10">
        <v>2.3893772205112601E-2</v>
      </c>
      <c r="F22" s="8">
        <v>112.638418079096</v>
      </c>
      <c r="G22" s="8">
        <v>498.68233505374798</v>
      </c>
      <c r="H22" s="8" t="s">
        <v>148</v>
      </c>
      <c r="I22" s="8"/>
      <c r="J22" s="8"/>
      <c r="K22" s="8"/>
      <c r="L22" s="8"/>
      <c r="M22" s="8"/>
      <c r="N22" s="8"/>
      <c r="O22" s="8"/>
      <c r="P22" s="8"/>
      <c r="Q22" s="8"/>
    </row>
    <row r="23" spans="1:17" x14ac:dyDescent="0.2">
      <c r="A23" s="8" t="s">
        <v>37</v>
      </c>
      <c r="B23" s="8" t="s">
        <v>149</v>
      </c>
      <c r="C23" s="9" t="s">
        <v>773</v>
      </c>
      <c r="D23" s="10">
        <v>1.49116228452911E-2</v>
      </c>
      <c r="E23" s="10">
        <v>2.87186810353754E-2</v>
      </c>
      <c r="F23" s="8">
        <v>84.474576271186393</v>
      </c>
      <c r="G23" s="8">
        <v>355.26748708331098</v>
      </c>
      <c r="H23" s="8" t="s">
        <v>148</v>
      </c>
      <c r="I23" s="8"/>
      <c r="J23" s="8"/>
      <c r="K23" s="8"/>
      <c r="L23" s="8"/>
      <c r="M23" s="8"/>
      <c r="N23" s="8"/>
      <c r="O23" s="8"/>
      <c r="P23" s="8"/>
      <c r="Q23" s="8"/>
    </row>
    <row r="24" spans="1:17" x14ac:dyDescent="0.2">
      <c r="A24" s="8" t="s">
        <v>37</v>
      </c>
      <c r="B24" s="8" t="s">
        <v>150</v>
      </c>
      <c r="C24" s="9" t="s">
        <v>774</v>
      </c>
      <c r="D24" s="10">
        <v>1.7867613092024798E-2</v>
      </c>
      <c r="E24" s="10">
        <v>3.183452516245E-2</v>
      </c>
      <c r="F24" s="8">
        <v>67.576271186440707</v>
      </c>
      <c r="G24" s="8">
        <v>271.97864687710597</v>
      </c>
      <c r="H24" s="8" t="s">
        <v>129</v>
      </c>
      <c r="I24" s="8"/>
      <c r="J24" s="8"/>
      <c r="K24" s="8"/>
      <c r="L24" s="8"/>
      <c r="M24" s="8"/>
      <c r="N24" s="8"/>
      <c r="O24" s="8"/>
      <c r="P24" s="8"/>
      <c r="Q24" s="8"/>
    </row>
    <row r="25" spans="1:17" x14ac:dyDescent="0.2">
      <c r="A25" s="8" t="s">
        <v>37</v>
      </c>
      <c r="B25" s="8" t="s">
        <v>151</v>
      </c>
      <c r="C25" s="9" t="s">
        <v>774</v>
      </c>
      <c r="D25" s="10">
        <v>1.7867613092024798E-2</v>
      </c>
      <c r="E25" s="10">
        <v>3.183452516245E-2</v>
      </c>
      <c r="F25" s="8">
        <v>67.576271186440707</v>
      </c>
      <c r="G25" s="8">
        <v>271.97864687710597</v>
      </c>
      <c r="H25" s="8" t="s">
        <v>125</v>
      </c>
      <c r="I25" s="8"/>
      <c r="J25" s="8"/>
      <c r="K25" s="8"/>
      <c r="L25" s="8"/>
      <c r="M25" s="8"/>
      <c r="N25" s="8"/>
      <c r="O25" s="8"/>
      <c r="P25" s="8"/>
      <c r="Q25" s="8"/>
    </row>
    <row r="26" spans="1:17" x14ac:dyDescent="0.2">
      <c r="A26" s="8" t="s">
        <v>37</v>
      </c>
      <c r="B26" s="8" t="s">
        <v>152</v>
      </c>
      <c r="C26" s="9" t="s">
        <v>775</v>
      </c>
      <c r="D26" s="10">
        <v>2.0814881836986501E-2</v>
      </c>
      <c r="E26" s="10">
        <v>3.183452516245E-2</v>
      </c>
      <c r="F26" s="8">
        <v>56.310734463276802</v>
      </c>
      <c r="G26" s="8">
        <v>218.04006710867199</v>
      </c>
      <c r="H26" s="8" t="s">
        <v>125</v>
      </c>
      <c r="I26" s="8"/>
      <c r="J26" s="8"/>
      <c r="K26" s="8"/>
      <c r="L26" s="8"/>
      <c r="M26" s="8"/>
      <c r="N26" s="8"/>
      <c r="O26" s="8"/>
      <c r="P26" s="8"/>
      <c r="Q26" s="8"/>
    </row>
    <row r="27" spans="1:17" x14ac:dyDescent="0.2">
      <c r="A27" s="8" t="s">
        <v>37</v>
      </c>
      <c r="B27" s="8" t="s">
        <v>153</v>
      </c>
      <c r="C27" s="9" t="s">
        <v>775</v>
      </c>
      <c r="D27" s="10">
        <v>2.0814881836986501E-2</v>
      </c>
      <c r="E27" s="10">
        <v>3.183452516245E-2</v>
      </c>
      <c r="F27" s="8">
        <v>56.310734463276802</v>
      </c>
      <c r="G27" s="8">
        <v>218.04006710867199</v>
      </c>
      <c r="H27" s="8" t="s">
        <v>154</v>
      </c>
      <c r="I27" s="8"/>
      <c r="J27" s="8"/>
      <c r="K27" s="8"/>
      <c r="L27" s="8"/>
      <c r="M27" s="8"/>
      <c r="N27" s="8"/>
      <c r="O27" s="8"/>
      <c r="P27" s="8"/>
      <c r="Q27" s="8"/>
    </row>
    <row r="28" spans="1:17" x14ac:dyDescent="0.2">
      <c r="A28" s="8" t="s">
        <v>37</v>
      </c>
      <c r="B28" s="8" t="s">
        <v>155</v>
      </c>
      <c r="C28" s="9" t="s">
        <v>775</v>
      </c>
      <c r="D28" s="10">
        <v>2.0814881836986501E-2</v>
      </c>
      <c r="E28" s="10">
        <v>3.183452516245E-2</v>
      </c>
      <c r="F28" s="8">
        <v>56.310734463276802</v>
      </c>
      <c r="G28" s="8">
        <v>218.04006710867199</v>
      </c>
      <c r="H28" s="8" t="s">
        <v>154</v>
      </c>
      <c r="I28" s="8"/>
      <c r="J28" s="8"/>
      <c r="K28" s="8"/>
      <c r="L28" s="8"/>
      <c r="M28" s="8"/>
      <c r="N28" s="8"/>
      <c r="O28" s="8"/>
      <c r="P28" s="8"/>
      <c r="Q28" s="8"/>
    </row>
    <row r="29" spans="1:17" x14ac:dyDescent="0.2">
      <c r="A29" s="8" t="s">
        <v>37</v>
      </c>
      <c r="B29" s="8" t="s">
        <v>156</v>
      </c>
      <c r="C29" s="9" t="s">
        <v>775</v>
      </c>
      <c r="D29" s="10">
        <v>2.0814881836986501E-2</v>
      </c>
      <c r="E29" s="10">
        <v>3.183452516245E-2</v>
      </c>
      <c r="F29" s="8">
        <v>56.310734463276802</v>
      </c>
      <c r="G29" s="8">
        <v>218.04006710867199</v>
      </c>
      <c r="H29" s="8" t="s">
        <v>125</v>
      </c>
      <c r="I29" s="8"/>
      <c r="J29" s="8"/>
      <c r="K29" s="8"/>
      <c r="L29" s="8"/>
      <c r="M29" s="8"/>
      <c r="N29" s="8"/>
      <c r="O29" s="8"/>
      <c r="P29" s="8"/>
      <c r="Q29" s="8"/>
    </row>
    <row r="30" spans="1:17" x14ac:dyDescent="0.2">
      <c r="A30" s="8" t="s">
        <v>37</v>
      </c>
      <c r="B30" s="8" t="s">
        <v>157</v>
      </c>
      <c r="C30" s="9" t="s">
        <v>775</v>
      </c>
      <c r="D30" s="10">
        <v>2.0814881836986501E-2</v>
      </c>
      <c r="E30" s="10">
        <v>3.183452516245E-2</v>
      </c>
      <c r="F30" s="8">
        <v>56.310734463276802</v>
      </c>
      <c r="G30" s="8">
        <v>218.04006710867199</v>
      </c>
      <c r="H30" s="8" t="s">
        <v>158</v>
      </c>
      <c r="I30" s="8"/>
      <c r="J30" s="8"/>
      <c r="K30" s="8"/>
      <c r="L30" s="8"/>
      <c r="M30" s="8"/>
      <c r="N30" s="8"/>
      <c r="O30" s="8"/>
      <c r="P30" s="8"/>
      <c r="Q30" s="8"/>
    </row>
    <row r="31" spans="1:17" x14ac:dyDescent="0.2">
      <c r="A31" s="8" t="s">
        <v>37</v>
      </c>
      <c r="B31" s="8" t="s">
        <v>159</v>
      </c>
      <c r="C31" s="9" t="s">
        <v>776</v>
      </c>
      <c r="D31" s="10">
        <v>2.3753454121096099E-2</v>
      </c>
      <c r="E31" s="10">
        <v>3.5290846122771398E-2</v>
      </c>
      <c r="F31" s="8">
        <v>48.263922518159802</v>
      </c>
      <c r="G31" s="8">
        <v>180.50838890404901</v>
      </c>
      <c r="H31" s="8" t="s">
        <v>127</v>
      </c>
      <c r="I31" s="8"/>
      <c r="J31" s="8"/>
      <c r="K31" s="8"/>
      <c r="L31" s="8"/>
      <c r="M31" s="8"/>
      <c r="N31" s="8"/>
      <c r="O31" s="8"/>
      <c r="P31" s="8"/>
      <c r="Q31" s="8"/>
    </row>
    <row r="32" spans="1:17" x14ac:dyDescent="0.2">
      <c r="A32" s="8" t="s">
        <v>37</v>
      </c>
      <c r="B32" s="8" t="s">
        <v>160</v>
      </c>
      <c r="C32" s="9" t="s">
        <v>777</v>
      </c>
      <c r="D32" s="10">
        <v>2.9604609473055599E-2</v>
      </c>
      <c r="E32" s="10">
        <v>3.94728126307409E-2</v>
      </c>
      <c r="F32" s="8">
        <v>37.534839924670401</v>
      </c>
      <c r="G32" s="8">
        <v>132.11607560753501</v>
      </c>
      <c r="H32" s="8" t="s">
        <v>158</v>
      </c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2">
      <c r="A33" s="8" t="s">
        <v>37</v>
      </c>
      <c r="B33" s="8" t="s">
        <v>770</v>
      </c>
      <c r="C33" s="9" t="s">
        <v>777</v>
      </c>
      <c r="D33" s="10">
        <v>2.9604609473055599E-2</v>
      </c>
      <c r="E33" s="10">
        <v>3.94728126307409E-2</v>
      </c>
      <c r="F33" s="8">
        <v>37.534839924670401</v>
      </c>
      <c r="G33" s="8">
        <v>132.11607560753501</v>
      </c>
      <c r="H33" s="8" t="s">
        <v>161</v>
      </c>
      <c r="I33" s="8"/>
    </row>
    <row r="34" spans="1:17" x14ac:dyDescent="0.2">
      <c r="A34" s="8" t="s">
        <v>37</v>
      </c>
      <c r="B34" s="8" t="s">
        <v>162</v>
      </c>
      <c r="C34" s="9" t="s">
        <v>777</v>
      </c>
      <c r="D34" s="10">
        <v>2.9604609473055599E-2</v>
      </c>
      <c r="E34" s="10">
        <v>3.94728126307409E-2</v>
      </c>
      <c r="F34" s="8">
        <v>37.534839924670401</v>
      </c>
      <c r="G34" s="8">
        <v>132.11607560753501</v>
      </c>
      <c r="H34" s="8" t="s">
        <v>125</v>
      </c>
      <c r="I34" s="8"/>
      <c r="J34" s="8"/>
      <c r="K34" s="8"/>
      <c r="L34" s="8"/>
      <c r="M34" s="8"/>
      <c r="N34" s="8"/>
      <c r="O34" s="8"/>
      <c r="P34" s="8"/>
      <c r="Q34" s="8"/>
    </row>
    <row r="35" spans="1:17" x14ac:dyDescent="0.2">
      <c r="A35" s="8" t="s">
        <v>37</v>
      </c>
      <c r="B35" s="8" t="s">
        <v>163</v>
      </c>
      <c r="C35" s="9" t="s">
        <v>778</v>
      </c>
      <c r="D35" s="10">
        <v>3.5421279144613502E-2</v>
      </c>
      <c r="E35" s="10">
        <v>4.6047662887997498E-2</v>
      </c>
      <c r="F35" s="8">
        <v>30.707241910631701</v>
      </c>
      <c r="G35" s="8">
        <v>102.57577696947899</v>
      </c>
      <c r="H35" s="8" t="s">
        <v>164</v>
      </c>
      <c r="I35" s="8"/>
      <c r="J35" s="8"/>
      <c r="K35" s="8"/>
      <c r="L35" s="8"/>
      <c r="M35" s="8"/>
      <c r="N35" s="8"/>
      <c r="O35" s="8"/>
      <c r="P35" s="8"/>
      <c r="Q35" s="8"/>
    </row>
    <row r="36" spans="1:17" x14ac:dyDescent="0.2">
      <c r="A36" s="8" t="s">
        <v>37</v>
      </c>
      <c r="B36" s="8" t="s">
        <v>165</v>
      </c>
      <c r="C36" s="9" t="s">
        <v>779</v>
      </c>
      <c r="D36" s="10">
        <v>3.8316744140726999E-2</v>
      </c>
      <c r="E36" s="10">
        <v>4.8596846227263499E-2</v>
      </c>
      <c r="F36" s="8">
        <v>28.1468926553672</v>
      </c>
      <c r="G36" s="8">
        <v>91.811456741280907</v>
      </c>
      <c r="H36" s="8" t="s">
        <v>164</v>
      </c>
      <c r="I36" s="8"/>
      <c r="J36" s="8"/>
      <c r="K36" s="8"/>
      <c r="L36" s="8"/>
      <c r="M36" s="8"/>
      <c r="N36" s="8"/>
      <c r="O36" s="8"/>
      <c r="P36" s="8"/>
      <c r="Q36" s="8"/>
    </row>
    <row r="37" spans="1:17" x14ac:dyDescent="0.2">
      <c r="A37" s="8" t="s">
        <v>753</v>
      </c>
      <c r="B37" s="8" t="s">
        <v>166</v>
      </c>
      <c r="C37" s="9" t="s">
        <v>771</v>
      </c>
      <c r="D37" s="10">
        <v>3.1432124464217598E-4</v>
      </c>
      <c r="E37" s="10">
        <v>2.63546610435656E-2</v>
      </c>
      <c r="F37" s="8">
        <v>98.192118226600996</v>
      </c>
      <c r="G37" s="8">
        <v>791.92876400019395</v>
      </c>
      <c r="H37" s="8" t="s">
        <v>167</v>
      </c>
      <c r="I37" s="8"/>
      <c r="J37" s="8"/>
      <c r="K37" s="8"/>
      <c r="L37" s="8"/>
      <c r="M37" s="8"/>
      <c r="N37" s="8"/>
      <c r="O37" s="8"/>
      <c r="P37" s="8"/>
      <c r="Q37" s="8"/>
    </row>
    <row r="38" spans="1:17" x14ac:dyDescent="0.2">
      <c r="A38" s="8" t="s">
        <v>753</v>
      </c>
      <c r="B38" s="8" t="s">
        <v>168</v>
      </c>
      <c r="C38" s="9" t="s">
        <v>780</v>
      </c>
      <c r="D38" s="10">
        <v>5.7292741399055504E-4</v>
      </c>
      <c r="E38" s="10">
        <v>2.63546610435656E-2</v>
      </c>
      <c r="F38" s="8">
        <v>68.724137931034505</v>
      </c>
      <c r="G38" s="8">
        <v>513.00861352314598</v>
      </c>
      <c r="H38" s="8" t="s">
        <v>167</v>
      </c>
      <c r="I38" s="8"/>
      <c r="J38" s="8"/>
      <c r="K38" s="8"/>
      <c r="L38" s="8"/>
      <c r="M38" s="8"/>
      <c r="N38" s="8"/>
      <c r="O38" s="8"/>
      <c r="P38" s="8"/>
      <c r="Q38" s="8"/>
    </row>
    <row r="39" spans="1:17" x14ac:dyDescent="0.2">
      <c r="A39" s="8" t="s">
        <v>753</v>
      </c>
      <c r="B39" s="8" t="s">
        <v>169</v>
      </c>
      <c r="C39" s="9" t="s">
        <v>781</v>
      </c>
      <c r="D39" s="10">
        <v>1.79157553949047E-3</v>
      </c>
      <c r="E39" s="10">
        <v>4.1206237408280798E-2</v>
      </c>
      <c r="F39" s="8">
        <v>36.154264972776801</v>
      </c>
      <c r="G39" s="8">
        <v>228.663428318553</v>
      </c>
      <c r="H39" s="8" t="s">
        <v>170</v>
      </c>
      <c r="I39" s="8"/>
      <c r="J39" s="8"/>
      <c r="K39" s="8"/>
      <c r="L39" s="8"/>
      <c r="M39" s="8"/>
      <c r="N39" s="8"/>
      <c r="O39" s="8"/>
      <c r="P39" s="8"/>
      <c r="Q39" s="8"/>
    </row>
    <row r="293" spans="7:8" x14ac:dyDescent="0.2">
      <c r="G293">
        <v>1.5685090508163699</v>
      </c>
      <c r="H293" t="s">
        <v>23</v>
      </c>
    </row>
    <row r="295" spans="7:8" x14ac:dyDescent="0.2">
      <c r="G295">
        <v>1.5015153020977401</v>
      </c>
      <c r="H295" t="s">
        <v>27</v>
      </c>
    </row>
    <row r="309" spans="7:8" x14ac:dyDescent="0.2">
      <c r="G309">
        <v>0.88491075074979597</v>
      </c>
      <c r="H309" t="s">
        <v>24</v>
      </c>
    </row>
    <row r="327" spans="7:8" x14ac:dyDescent="0.2">
      <c r="G327">
        <v>0.629946730029188</v>
      </c>
      <c r="H327" t="s">
        <v>25</v>
      </c>
    </row>
    <row r="338" spans="7:8" x14ac:dyDescent="0.2">
      <c r="G338">
        <v>0.35811582994200603</v>
      </c>
      <c r="H338" t="s">
        <v>21</v>
      </c>
    </row>
    <row r="342" spans="7:8" x14ac:dyDescent="0.2">
      <c r="G342" t="s">
        <v>26</v>
      </c>
    </row>
    <row r="355" spans="7:9" x14ac:dyDescent="0.2">
      <c r="G355">
        <v>0.55295910591821196</v>
      </c>
      <c r="H355">
        <v>9.87723142999299E-2</v>
      </c>
      <c r="I355" t="s">
        <v>22</v>
      </c>
    </row>
  </sheetData>
  <conditionalFormatting sqref="E1:E39">
    <cfRule type="cellIs" dxfId="17" priority="6" operator="lessThan">
      <formula>0.05</formula>
    </cfRule>
  </conditionalFormatting>
  <conditionalFormatting sqref="E1:E1048576">
    <cfRule type="cellIs" dxfId="16" priority="1" operator="lessThan">
      <formula>0.05</formula>
    </cfRule>
    <cfRule type="cellIs" dxfId="15" priority="2" operator="lessThan">
      <formula>0.0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6B28-C447-C04E-8E9A-374FBB580C72}">
  <dimension ref="A1:I129"/>
  <sheetViews>
    <sheetView workbookViewId="0">
      <selection activeCell="C13" sqref="C13"/>
    </sheetView>
  </sheetViews>
  <sheetFormatPr baseColWidth="10" defaultRowHeight="16" x14ac:dyDescent="0.2"/>
  <cols>
    <col min="1" max="1" width="26.83203125" bestFit="1" customWidth="1"/>
    <col min="2" max="2" width="101" bestFit="1" customWidth="1"/>
    <col min="4" max="4" width="10.83203125" style="1"/>
    <col min="5" max="5" width="14.83203125" style="1" bestFit="1" customWidth="1"/>
    <col min="6" max="6" width="12.1640625" bestFit="1" customWidth="1"/>
    <col min="7" max="7" width="14.33203125" bestFit="1" customWidth="1"/>
    <col min="8" max="8" width="131.5" bestFit="1" customWidth="1"/>
  </cols>
  <sheetData>
    <row r="1" spans="1:9" x14ac:dyDescent="0.2">
      <c r="A1" s="5" t="s">
        <v>28</v>
      </c>
      <c r="B1" s="5" t="s">
        <v>0</v>
      </c>
      <c r="C1" s="6" t="s">
        <v>1</v>
      </c>
      <c r="D1" s="7" t="s">
        <v>2</v>
      </c>
      <c r="E1" s="7" t="s">
        <v>3</v>
      </c>
      <c r="F1" s="5" t="s">
        <v>4</v>
      </c>
      <c r="G1" s="5" t="s">
        <v>5</v>
      </c>
      <c r="H1" s="5" t="s">
        <v>6</v>
      </c>
      <c r="I1" s="8"/>
    </row>
    <row r="2" spans="1:9" x14ac:dyDescent="0.2">
      <c r="A2" s="8" t="s">
        <v>749</v>
      </c>
      <c r="B2" s="8" t="s">
        <v>46</v>
      </c>
      <c r="C2" s="8" t="s">
        <v>171</v>
      </c>
      <c r="D2" s="10">
        <v>1.9764824885278099E-4</v>
      </c>
      <c r="E2" s="10">
        <v>4.5153940635646601E-2</v>
      </c>
      <c r="F2" s="8">
        <v>4.3602276531637099</v>
      </c>
      <c r="G2" s="8">
        <v>37.188475957273099</v>
      </c>
      <c r="H2" s="8" t="s">
        <v>172</v>
      </c>
      <c r="I2" s="8"/>
    </row>
    <row r="3" spans="1:9" x14ac:dyDescent="0.2">
      <c r="A3" s="8" t="s">
        <v>749</v>
      </c>
      <c r="B3" s="8" t="s">
        <v>34</v>
      </c>
      <c r="C3" s="9" t="s">
        <v>758</v>
      </c>
      <c r="D3" s="10">
        <v>3.2602123202632899E-4</v>
      </c>
      <c r="E3" s="10">
        <v>4.5153940635646601E-2</v>
      </c>
      <c r="F3" s="8">
        <v>9.4807952132792899</v>
      </c>
      <c r="G3" s="8">
        <v>76.117019920157404</v>
      </c>
      <c r="H3" s="8" t="s">
        <v>173</v>
      </c>
      <c r="I3" s="8"/>
    </row>
    <row r="4" spans="1:9" x14ac:dyDescent="0.2">
      <c r="A4" s="8" t="s">
        <v>751</v>
      </c>
      <c r="B4" s="8" t="s">
        <v>14</v>
      </c>
      <c r="C4" s="8" t="s">
        <v>174</v>
      </c>
      <c r="D4" s="10">
        <v>1.60248652735827E-6</v>
      </c>
      <c r="E4" s="10">
        <v>1.06405105416589E-3</v>
      </c>
      <c r="F4" s="8">
        <v>5.2681581485053002</v>
      </c>
      <c r="G4" s="8">
        <v>70.298060290508005</v>
      </c>
      <c r="H4" s="8" t="s">
        <v>175</v>
      </c>
      <c r="I4" s="8"/>
    </row>
    <row r="5" spans="1:9" x14ac:dyDescent="0.2">
      <c r="A5" s="8" t="s">
        <v>751</v>
      </c>
      <c r="B5" s="8" t="s">
        <v>176</v>
      </c>
      <c r="C5" s="9" t="s">
        <v>29</v>
      </c>
      <c r="D5" s="10">
        <v>4.4919094121781402E-5</v>
      </c>
      <c r="E5" s="10">
        <v>1.4913139248431399E-2</v>
      </c>
      <c r="F5" s="8">
        <v>6.90939523411003</v>
      </c>
      <c r="G5" s="8">
        <v>69.167520781700205</v>
      </c>
      <c r="H5" s="8" t="s">
        <v>7</v>
      </c>
      <c r="I5" s="8"/>
    </row>
    <row r="6" spans="1:9" x14ac:dyDescent="0.2">
      <c r="A6" s="8" t="s">
        <v>751</v>
      </c>
      <c r="B6" s="8" t="s">
        <v>8</v>
      </c>
      <c r="C6" s="8" t="s">
        <v>9</v>
      </c>
      <c r="D6" s="10">
        <v>1.09087632584621E-4</v>
      </c>
      <c r="E6" s="10">
        <v>2.4144729345396201E-2</v>
      </c>
      <c r="F6" s="8">
        <v>5.2615591397849499</v>
      </c>
      <c r="G6" s="8">
        <v>48.003093090249401</v>
      </c>
      <c r="H6" s="8" t="s">
        <v>10</v>
      </c>
      <c r="I6" s="8"/>
    </row>
    <row r="7" spans="1:9" x14ac:dyDescent="0.2">
      <c r="A7" s="8" t="s">
        <v>751</v>
      </c>
      <c r="B7" s="8" t="s">
        <v>11</v>
      </c>
      <c r="C7" s="8" t="s">
        <v>12</v>
      </c>
      <c r="D7" s="10">
        <v>2.5717667289132899E-4</v>
      </c>
      <c r="E7" s="10">
        <v>4.2691327699960702E-2</v>
      </c>
      <c r="F7" s="8">
        <v>4.6544420941300899</v>
      </c>
      <c r="G7" s="8">
        <v>38.472442014743699</v>
      </c>
      <c r="H7" s="8" t="s">
        <v>13</v>
      </c>
      <c r="I7" s="8"/>
    </row>
    <row r="8" spans="1:9" x14ac:dyDescent="0.2">
      <c r="A8" s="8" t="s">
        <v>37</v>
      </c>
      <c r="B8" s="8" t="s">
        <v>756</v>
      </c>
      <c r="C8" s="10">
        <v>44594</v>
      </c>
      <c r="D8" s="10">
        <v>2.5360939055441402E-4</v>
      </c>
      <c r="E8" s="10">
        <v>1.8386680815195001E-2</v>
      </c>
      <c r="F8" s="8">
        <v>39362</v>
      </c>
      <c r="G8" s="8">
        <v>325906.15391754702</v>
      </c>
      <c r="H8" s="8" t="s">
        <v>20</v>
      </c>
    </row>
    <row r="9" spans="1:9" x14ac:dyDescent="0.2">
      <c r="A9" s="8" t="s">
        <v>37</v>
      </c>
      <c r="B9" s="8" t="s">
        <v>757</v>
      </c>
      <c r="C9" s="10">
        <v>14732</v>
      </c>
      <c r="D9" s="10">
        <v>4.1640796474872501E-4</v>
      </c>
      <c r="E9" s="10">
        <v>2.0126384962855098E-2</v>
      </c>
      <c r="F9" s="8">
        <v>8.9381255686988208</v>
      </c>
      <c r="G9" s="8">
        <v>69.572984855396498</v>
      </c>
      <c r="H9" s="8" t="s">
        <v>78</v>
      </c>
    </row>
    <row r="10" spans="1:9" x14ac:dyDescent="0.2">
      <c r="A10" s="8" t="s">
        <v>37</v>
      </c>
      <c r="B10" s="8" t="s">
        <v>35</v>
      </c>
      <c r="C10" s="9" t="s">
        <v>41</v>
      </c>
      <c r="D10" s="10">
        <v>2.5360939055441402E-4</v>
      </c>
      <c r="E10" s="10">
        <v>1.8386680815195001E-2</v>
      </c>
      <c r="F10" s="8">
        <v>39362</v>
      </c>
      <c r="G10" s="8">
        <v>325906.15391754702</v>
      </c>
      <c r="H10" s="8" t="s">
        <v>36</v>
      </c>
      <c r="I10" s="8"/>
    </row>
    <row r="11" spans="1:9" x14ac:dyDescent="0.2">
      <c r="A11" s="8" t="s">
        <v>37</v>
      </c>
      <c r="B11" s="8" t="s">
        <v>134</v>
      </c>
      <c r="C11" s="14" t="s">
        <v>759</v>
      </c>
      <c r="D11" s="10">
        <v>7.52793767929268E-4</v>
      </c>
      <c r="E11" s="10">
        <v>2.7288774087436001E-2</v>
      </c>
      <c r="F11" s="8">
        <v>124.16403785489</v>
      </c>
      <c r="G11" s="8">
        <v>892.95290098126895</v>
      </c>
      <c r="H11" s="8" t="s">
        <v>177</v>
      </c>
      <c r="I11" s="8"/>
    </row>
    <row r="12" spans="1:9" x14ac:dyDescent="0.2">
      <c r="A12" s="8" t="s">
        <v>37</v>
      </c>
      <c r="B12" s="8" t="s">
        <v>178</v>
      </c>
      <c r="C12" s="14" t="s">
        <v>760</v>
      </c>
      <c r="D12" s="10">
        <v>1.48970393043872E-3</v>
      </c>
      <c r="E12" s="10">
        <v>4.3201413982722897E-2</v>
      </c>
      <c r="F12" s="8">
        <v>62.078864353312298</v>
      </c>
      <c r="G12" s="8">
        <v>404.08237086105498</v>
      </c>
      <c r="H12" s="8" t="s">
        <v>179</v>
      </c>
      <c r="I12" s="8"/>
    </row>
    <row r="13" spans="1:9" x14ac:dyDescent="0.2">
      <c r="A13" s="8" t="s">
        <v>752</v>
      </c>
      <c r="B13" s="8" t="s">
        <v>80</v>
      </c>
      <c r="C13" s="8" t="s">
        <v>180</v>
      </c>
      <c r="D13" s="10">
        <v>9.2902684311221101E-6</v>
      </c>
      <c r="E13" s="10">
        <v>1.7930218072065699E-3</v>
      </c>
      <c r="F13" s="8">
        <v>3.7771717958706699</v>
      </c>
      <c r="G13" s="8">
        <v>43.764363850225301</v>
      </c>
      <c r="H13" s="8" t="s">
        <v>181</v>
      </c>
      <c r="I13" s="8"/>
    </row>
    <row r="14" spans="1:9" x14ac:dyDescent="0.2">
      <c r="A14" s="8" t="s">
        <v>752</v>
      </c>
      <c r="B14" s="8" t="s">
        <v>84</v>
      </c>
      <c r="C14" s="8" t="s">
        <v>182</v>
      </c>
      <c r="D14" s="10">
        <v>2.6275292772284499E-5</v>
      </c>
      <c r="E14" s="10">
        <v>2.53556575252546E-3</v>
      </c>
      <c r="F14" s="8">
        <v>5.0948905109489004</v>
      </c>
      <c r="G14" s="8">
        <v>53.7352064675514</v>
      </c>
      <c r="H14" s="8" t="s">
        <v>183</v>
      </c>
      <c r="I14" s="8"/>
    </row>
    <row r="15" spans="1:9" x14ac:dyDescent="0.2">
      <c r="A15" s="8" t="s">
        <v>752</v>
      </c>
      <c r="B15" s="8" t="s">
        <v>81</v>
      </c>
      <c r="C15" s="8" t="s">
        <v>184</v>
      </c>
      <c r="D15" s="10">
        <v>8.4339926295457296E-5</v>
      </c>
      <c r="E15" s="10">
        <v>5.4258685916744199E-3</v>
      </c>
      <c r="F15" s="8">
        <v>2.8264177294277602</v>
      </c>
      <c r="G15" s="8">
        <v>26.513650124417399</v>
      </c>
      <c r="H15" s="8" t="s">
        <v>185</v>
      </c>
      <c r="I15" s="8"/>
    </row>
    <row r="16" spans="1:9" x14ac:dyDescent="0.2">
      <c r="A16" s="8" t="s">
        <v>752</v>
      </c>
      <c r="B16" s="8" t="s">
        <v>79</v>
      </c>
      <c r="C16" s="8" t="s">
        <v>186</v>
      </c>
      <c r="D16" s="10">
        <v>1.9375408938287399E-4</v>
      </c>
      <c r="E16" s="10">
        <v>7.6292224057173596E-3</v>
      </c>
      <c r="F16" s="8">
        <v>3.5004015730585998</v>
      </c>
      <c r="G16" s="8">
        <v>29.924655758381299</v>
      </c>
      <c r="H16" s="8" t="s">
        <v>187</v>
      </c>
      <c r="I16" s="8"/>
    </row>
    <row r="17" spans="1:9" x14ac:dyDescent="0.2">
      <c r="A17" s="8" t="s">
        <v>752</v>
      </c>
      <c r="B17" s="8" t="s">
        <v>82</v>
      </c>
      <c r="C17" s="8" t="s">
        <v>171</v>
      </c>
      <c r="D17" s="10">
        <v>1.9764824885278099E-4</v>
      </c>
      <c r="E17" s="10">
        <v>7.6292224057173596E-3</v>
      </c>
      <c r="F17" s="8">
        <v>4.3602276531637099</v>
      </c>
      <c r="G17" s="8">
        <v>37.188475957273099</v>
      </c>
      <c r="H17" s="8" t="s">
        <v>172</v>
      </c>
      <c r="I17" s="8"/>
    </row>
    <row r="18" spans="1:9" x14ac:dyDescent="0.2">
      <c r="A18" s="8" t="s">
        <v>752</v>
      </c>
      <c r="B18" s="8" t="s">
        <v>188</v>
      </c>
      <c r="C18" s="8" t="s">
        <v>189</v>
      </c>
      <c r="D18" s="10">
        <v>4.2059121075672598E-4</v>
      </c>
      <c r="E18" s="10">
        <v>1.35290172793414E-2</v>
      </c>
      <c r="F18" s="8">
        <v>4.3326766806205397</v>
      </c>
      <c r="G18" s="8">
        <v>33.681575112106898</v>
      </c>
      <c r="H18" s="8" t="s">
        <v>190</v>
      </c>
      <c r="I18" s="8"/>
    </row>
    <row r="19" spans="1:9" x14ac:dyDescent="0.2">
      <c r="A19" s="8" t="s">
        <v>92</v>
      </c>
      <c r="B19" s="8" t="s">
        <v>90</v>
      </c>
      <c r="C19" s="14" t="s">
        <v>761</v>
      </c>
      <c r="D19" s="10">
        <v>5.8251674718839002E-5</v>
      </c>
      <c r="E19" s="10">
        <v>1.103869235922E-2</v>
      </c>
      <c r="F19" s="8">
        <v>10.1773594680943</v>
      </c>
      <c r="G19" s="8">
        <v>99.236762808666597</v>
      </c>
      <c r="H19" s="8" t="s">
        <v>89</v>
      </c>
      <c r="I19" s="8"/>
    </row>
    <row r="20" spans="1:9" x14ac:dyDescent="0.2">
      <c r="A20" s="8" t="s">
        <v>92</v>
      </c>
      <c r="B20" s="8" t="s">
        <v>88</v>
      </c>
      <c r="C20" s="14" t="s">
        <v>761</v>
      </c>
      <c r="D20" s="10">
        <v>5.8251674718839002E-5</v>
      </c>
      <c r="E20" s="10">
        <v>1.103869235922E-2</v>
      </c>
      <c r="F20" s="8">
        <v>10.1773594680943</v>
      </c>
      <c r="G20" s="8">
        <v>99.236762808666597</v>
      </c>
      <c r="H20" s="8" t="s">
        <v>89</v>
      </c>
      <c r="I20" s="8"/>
    </row>
    <row r="21" spans="1:9" x14ac:dyDescent="0.2">
      <c r="A21" s="8" t="s">
        <v>38</v>
      </c>
      <c r="B21" s="8" t="s">
        <v>95</v>
      </c>
      <c r="C21" s="8" t="s">
        <v>191</v>
      </c>
      <c r="D21" s="10">
        <v>2.1380690954643199E-6</v>
      </c>
      <c r="E21" s="10">
        <v>4.6246434534893202E-3</v>
      </c>
      <c r="F21" s="8">
        <v>6.7884882108183104</v>
      </c>
      <c r="G21" s="8">
        <v>88.627837110592495</v>
      </c>
      <c r="H21" s="8" t="s">
        <v>192</v>
      </c>
      <c r="I21" s="8"/>
    </row>
    <row r="22" spans="1:9" x14ac:dyDescent="0.2">
      <c r="A22" s="8" t="s">
        <v>38</v>
      </c>
      <c r="B22" s="8" t="s">
        <v>193</v>
      </c>
      <c r="C22" s="14" t="s">
        <v>762</v>
      </c>
      <c r="D22" s="10">
        <v>4.99676773630166E-5</v>
      </c>
      <c r="E22" s="10">
        <v>3.6026695378734902E-2</v>
      </c>
      <c r="F22" s="8">
        <v>14.907491659084</v>
      </c>
      <c r="G22" s="8">
        <v>147.64579819037101</v>
      </c>
      <c r="H22" s="8" t="s">
        <v>194</v>
      </c>
      <c r="I22" s="8"/>
    </row>
    <row r="23" spans="1:9" x14ac:dyDescent="0.2">
      <c r="A23" s="8" t="s">
        <v>38</v>
      </c>
      <c r="B23" s="8" t="s">
        <v>195</v>
      </c>
      <c r="C23" s="14" t="s">
        <v>763</v>
      </c>
      <c r="D23" s="10">
        <v>8.8347199007544899E-5</v>
      </c>
      <c r="E23" s="10">
        <v>4.7773747863329899E-2</v>
      </c>
      <c r="F23" s="8">
        <v>6.2244452383787898</v>
      </c>
      <c r="G23" s="8">
        <v>58.100441216666603</v>
      </c>
      <c r="H23" s="8" t="s">
        <v>196</v>
      </c>
      <c r="I23" s="8"/>
    </row>
    <row r="24" spans="1:9" x14ac:dyDescent="0.2">
      <c r="A24" s="8" t="s">
        <v>38</v>
      </c>
      <c r="B24" s="8" t="s">
        <v>93</v>
      </c>
      <c r="C24" s="14" t="s">
        <v>764</v>
      </c>
      <c r="D24" s="10">
        <v>1.2466313367065699E-4</v>
      </c>
      <c r="E24" s="10">
        <v>4.8871062173472597E-2</v>
      </c>
      <c r="F24" s="8">
        <v>6.9864672364672398</v>
      </c>
      <c r="G24" s="8">
        <v>62.807609595631497</v>
      </c>
      <c r="H24" s="8" t="s">
        <v>83</v>
      </c>
      <c r="I24" s="8"/>
    </row>
    <row r="25" spans="1:9" x14ac:dyDescent="0.2">
      <c r="A25" s="8" t="s">
        <v>38</v>
      </c>
      <c r="B25" s="8" t="s">
        <v>94</v>
      </c>
      <c r="C25" s="14" t="s">
        <v>765</v>
      </c>
      <c r="D25" s="10">
        <v>1.3643291924649199E-4</v>
      </c>
      <c r="E25" s="10">
        <v>4.8871062173472597E-2</v>
      </c>
      <c r="F25" s="8">
        <v>6.876953125</v>
      </c>
      <c r="G25" s="8">
        <v>61.202664982905098</v>
      </c>
      <c r="H25" s="8" t="s">
        <v>83</v>
      </c>
      <c r="I25" s="8"/>
    </row>
    <row r="26" spans="1:9" x14ac:dyDescent="0.2">
      <c r="A26" s="8" t="s">
        <v>38</v>
      </c>
      <c r="B26" s="8" t="s">
        <v>197</v>
      </c>
      <c r="C26" s="14" t="s">
        <v>766</v>
      </c>
      <c r="D26" s="10">
        <v>1.7394828868790401E-4</v>
      </c>
      <c r="E26" s="10">
        <v>4.8871062173472597E-2</v>
      </c>
      <c r="F26" s="8">
        <v>5.5994283672740304</v>
      </c>
      <c r="G26" s="8">
        <v>48.472865485438298</v>
      </c>
      <c r="H26" s="8" t="s">
        <v>198</v>
      </c>
      <c r="I26" s="8"/>
    </row>
    <row r="27" spans="1:9" x14ac:dyDescent="0.2">
      <c r="A27" s="8" t="s">
        <v>38</v>
      </c>
      <c r="B27" s="8" t="s">
        <v>199</v>
      </c>
      <c r="C27" s="8" t="s">
        <v>200</v>
      </c>
      <c r="D27" s="10">
        <v>1.8075288829763299E-4</v>
      </c>
      <c r="E27" s="10">
        <v>4.8871062173472597E-2</v>
      </c>
      <c r="F27" s="8">
        <v>4.8966907675194697</v>
      </c>
      <c r="G27" s="8">
        <v>42.201540393837597</v>
      </c>
      <c r="H27" s="8" t="s">
        <v>201</v>
      </c>
      <c r="I27" s="8"/>
    </row>
    <row r="28" spans="1:9" x14ac:dyDescent="0.2">
      <c r="A28" s="8" t="s">
        <v>38</v>
      </c>
      <c r="B28" s="8" t="s">
        <v>202</v>
      </c>
      <c r="C28" s="14" t="s">
        <v>767</v>
      </c>
      <c r="D28" s="10">
        <v>2.0370982095334699E-4</v>
      </c>
      <c r="E28" s="10">
        <v>4.8958260302454301E-2</v>
      </c>
      <c r="F28" s="8">
        <v>16.6484656084656</v>
      </c>
      <c r="G28" s="8">
        <v>141.492212975732</v>
      </c>
      <c r="H28" s="8" t="s">
        <v>203</v>
      </c>
      <c r="I28" s="8"/>
    </row>
    <row r="29" spans="1:9" x14ac:dyDescent="0.2">
      <c r="A29" s="8" t="s">
        <v>753</v>
      </c>
      <c r="B29" s="8" t="s">
        <v>104</v>
      </c>
      <c r="C29" s="14" t="s">
        <v>768</v>
      </c>
      <c r="D29" s="10">
        <v>1.3456398991425801E-6</v>
      </c>
      <c r="E29" s="10">
        <v>3.0276897730708002E-4</v>
      </c>
      <c r="F29" s="8">
        <v>11.7478501458162</v>
      </c>
      <c r="G29" s="8">
        <v>158.814967428415</v>
      </c>
      <c r="H29" s="8" t="s">
        <v>105</v>
      </c>
      <c r="I29" s="8"/>
    </row>
    <row r="30" spans="1:9" x14ac:dyDescent="0.2">
      <c r="A30" s="8" t="s">
        <v>753</v>
      </c>
      <c r="B30" s="8" t="s">
        <v>109</v>
      </c>
      <c r="C30" s="14" t="s">
        <v>769</v>
      </c>
      <c r="D30" s="10">
        <v>3.7021509485259802E-4</v>
      </c>
      <c r="E30" s="10">
        <v>4.16491981709173E-2</v>
      </c>
      <c r="F30" s="8">
        <v>13.8716049382716</v>
      </c>
      <c r="G30" s="8">
        <v>109.605465244878</v>
      </c>
      <c r="H30" s="8" t="s">
        <v>204</v>
      </c>
      <c r="I30" s="8"/>
    </row>
    <row r="31" spans="1:9" x14ac:dyDescent="0.2">
      <c r="A31" s="8"/>
      <c r="B31" s="8"/>
      <c r="C31" s="8"/>
      <c r="D31" s="10"/>
      <c r="E31" s="10"/>
      <c r="F31" s="8"/>
      <c r="G31" s="8"/>
    </row>
    <row r="32" spans="1:9" x14ac:dyDescent="0.2">
      <c r="A32" s="8"/>
      <c r="B32" s="8"/>
      <c r="C32" s="8"/>
      <c r="D32" s="10"/>
      <c r="E32" s="10"/>
      <c r="F32" s="8"/>
      <c r="G32" s="8"/>
    </row>
    <row r="33" spans="1:7" x14ac:dyDescent="0.2">
      <c r="A33" s="8"/>
      <c r="B33" s="8"/>
      <c r="C33" s="8"/>
      <c r="D33" s="10"/>
      <c r="E33" s="10"/>
      <c r="F33" s="8"/>
      <c r="G33" s="8"/>
    </row>
    <row r="34" spans="1:7" x14ac:dyDescent="0.2">
      <c r="A34" s="8"/>
      <c r="B34" s="8"/>
      <c r="C34" s="11"/>
      <c r="D34" s="10"/>
      <c r="E34" s="10"/>
      <c r="F34" s="8"/>
      <c r="G34" s="8"/>
    </row>
    <row r="35" spans="1:7" x14ac:dyDescent="0.2">
      <c r="A35" s="8"/>
      <c r="B35" s="8"/>
      <c r="C35" s="12"/>
      <c r="D35" s="10"/>
      <c r="E35" s="10"/>
      <c r="F35" s="8"/>
      <c r="G35" s="8"/>
    </row>
    <row r="36" spans="1:7" x14ac:dyDescent="0.2">
      <c r="A36" s="8"/>
      <c r="B36" s="8"/>
      <c r="C36" s="8"/>
      <c r="D36" s="10"/>
      <c r="E36" s="10"/>
      <c r="F36" s="8"/>
      <c r="G36" s="8"/>
    </row>
    <row r="37" spans="1:7" x14ac:dyDescent="0.2">
      <c r="A37" s="8"/>
      <c r="B37" s="8"/>
      <c r="C37" s="11"/>
      <c r="D37" s="10"/>
      <c r="E37" s="10"/>
      <c r="F37" s="8"/>
      <c r="G37" s="8"/>
    </row>
    <row r="38" spans="1:7" x14ac:dyDescent="0.2">
      <c r="A38" s="8"/>
      <c r="B38" s="8"/>
      <c r="C38" s="8"/>
      <c r="D38" s="10"/>
      <c r="E38" s="10"/>
      <c r="F38" s="8"/>
      <c r="G38" s="8"/>
    </row>
    <row r="39" spans="1:7" x14ac:dyDescent="0.2">
      <c r="A39" s="8"/>
      <c r="B39" s="8"/>
      <c r="C39" s="8"/>
      <c r="D39" s="10"/>
      <c r="E39" s="10"/>
      <c r="F39" s="8"/>
      <c r="G39" s="8"/>
    </row>
    <row r="40" spans="1:7" x14ac:dyDescent="0.2">
      <c r="A40" s="8"/>
      <c r="B40" s="8"/>
      <c r="C40" s="8"/>
      <c r="D40" s="10"/>
      <c r="E40" s="10"/>
      <c r="F40" s="8"/>
      <c r="G40" s="8"/>
    </row>
    <row r="41" spans="1:7" x14ac:dyDescent="0.2">
      <c r="A41" s="8"/>
      <c r="B41" s="8"/>
      <c r="C41" s="8"/>
      <c r="D41" s="10"/>
      <c r="E41" s="10"/>
      <c r="F41" s="8"/>
      <c r="G41" s="8"/>
    </row>
    <row r="42" spans="1:7" x14ac:dyDescent="0.2">
      <c r="A42" s="8"/>
      <c r="B42" s="8"/>
      <c r="C42" s="8"/>
      <c r="D42" s="10"/>
      <c r="E42" s="10"/>
      <c r="F42" s="8"/>
      <c r="G42" s="8"/>
    </row>
    <row r="43" spans="1:7" x14ac:dyDescent="0.2">
      <c r="A43" s="8"/>
      <c r="B43" s="8"/>
      <c r="C43" s="8"/>
      <c r="D43" s="10"/>
      <c r="E43" s="10"/>
      <c r="F43" s="8"/>
      <c r="G43" s="8"/>
    </row>
    <row r="44" spans="1:7" x14ac:dyDescent="0.2">
      <c r="A44" s="8"/>
      <c r="B44" s="8"/>
      <c r="C44" s="8"/>
      <c r="D44" s="10"/>
      <c r="E44" s="10"/>
      <c r="F44" s="8"/>
      <c r="G44" s="8"/>
    </row>
    <row r="45" spans="1:7" x14ac:dyDescent="0.2">
      <c r="A45" s="8"/>
      <c r="B45" s="8"/>
      <c r="C45" s="8"/>
      <c r="D45" s="10"/>
      <c r="E45" s="10"/>
      <c r="F45" s="8"/>
      <c r="G45" s="8"/>
    </row>
    <row r="46" spans="1:7" x14ac:dyDescent="0.2">
      <c r="A46" s="8"/>
      <c r="B46" s="8"/>
      <c r="C46" s="8"/>
      <c r="D46" s="10"/>
      <c r="E46" s="10"/>
      <c r="F46" s="8"/>
      <c r="G46" s="8"/>
    </row>
    <row r="47" spans="1:7" x14ac:dyDescent="0.2">
      <c r="A47" s="8"/>
      <c r="B47" s="8"/>
      <c r="C47" s="8"/>
      <c r="D47" s="10"/>
      <c r="E47" s="10"/>
      <c r="F47" s="8"/>
      <c r="G47" s="8"/>
    </row>
    <row r="48" spans="1:7" x14ac:dyDescent="0.2">
      <c r="A48" s="8"/>
      <c r="B48" s="8"/>
      <c r="C48" s="8"/>
      <c r="D48" s="10"/>
      <c r="E48" s="10"/>
      <c r="F48" s="8"/>
      <c r="G48" s="8"/>
    </row>
    <row r="49" spans="1:7" x14ac:dyDescent="0.2">
      <c r="A49" s="8"/>
      <c r="B49" s="8"/>
      <c r="C49" s="8"/>
      <c r="D49" s="10"/>
      <c r="E49" s="10"/>
      <c r="F49" s="8"/>
      <c r="G49" s="8"/>
    </row>
    <row r="50" spans="1:7" x14ac:dyDescent="0.2">
      <c r="A50" s="8"/>
      <c r="B50" s="8"/>
      <c r="C50" s="8"/>
      <c r="D50" s="10"/>
      <c r="E50" s="10"/>
      <c r="F50" s="8"/>
      <c r="G50" s="8"/>
    </row>
    <row r="51" spans="1:7" x14ac:dyDescent="0.2">
      <c r="A51" s="8"/>
      <c r="B51" s="8"/>
      <c r="C51" s="8"/>
      <c r="D51" s="10"/>
      <c r="E51" s="10"/>
      <c r="F51" s="8"/>
      <c r="G51" s="8"/>
    </row>
    <row r="52" spans="1:7" x14ac:dyDescent="0.2">
      <c r="A52" s="8"/>
      <c r="B52" s="8"/>
      <c r="C52" s="8"/>
      <c r="D52" s="10"/>
      <c r="E52" s="10"/>
      <c r="F52" s="8"/>
      <c r="G52" s="8"/>
    </row>
    <row r="53" spans="1:7" x14ac:dyDescent="0.2">
      <c r="A53" s="8"/>
      <c r="B53" s="8"/>
      <c r="C53" s="8"/>
      <c r="D53" s="10"/>
      <c r="E53" s="10"/>
      <c r="F53" s="8"/>
      <c r="G53" s="8"/>
    </row>
    <row r="54" spans="1:7" x14ac:dyDescent="0.2">
      <c r="A54" s="8"/>
      <c r="B54" s="8"/>
      <c r="C54" s="8"/>
      <c r="D54" s="10"/>
      <c r="E54" s="10"/>
      <c r="F54" s="8"/>
      <c r="G54" s="8"/>
    </row>
    <row r="55" spans="1:7" x14ac:dyDescent="0.2">
      <c r="A55" s="8"/>
      <c r="B55" s="8"/>
      <c r="C55" s="8"/>
      <c r="D55" s="10"/>
      <c r="E55" s="10"/>
      <c r="F55" s="8"/>
      <c r="G55" s="8"/>
    </row>
    <row r="56" spans="1:7" x14ac:dyDescent="0.2">
      <c r="A56" s="8"/>
      <c r="B56" s="8"/>
      <c r="C56" s="8"/>
      <c r="D56" s="10"/>
      <c r="E56" s="10"/>
      <c r="F56" s="8"/>
      <c r="G56" s="8"/>
    </row>
    <row r="57" spans="1:7" x14ac:dyDescent="0.2">
      <c r="A57" s="8"/>
      <c r="B57" s="8"/>
      <c r="C57" s="8"/>
      <c r="D57" s="10"/>
      <c r="E57" s="10"/>
      <c r="F57" s="8"/>
      <c r="G57" s="8"/>
    </row>
    <row r="58" spans="1:7" x14ac:dyDescent="0.2">
      <c r="A58" s="8"/>
      <c r="B58" s="8"/>
      <c r="C58" s="8"/>
      <c r="D58" s="10"/>
      <c r="E58" s="10"/>
      <c r="F58" s="8"/>
      <c r="G58" s="8"/>
    </row>
    <row r="59" spans="1:7" x14ac:dyDescent="0.2">
      <c r="A59" s="8"/>
      <c r="B59" s="8"/>
      <c r="C59" s="8"/>
      <c r="D59" s="10"/>
      <c r="E59" s="10"/>
      <c r="F59" s="8"/>
      <c r="G59" s="8"/>
    </row>
    <row r="60" spans="1:7" x14ac:dyDescent="0.2">
      <c r="A60" s="8"/>
      <c r="B60" s="8"/>
      <c r="C60" s="8"/>
      <c r="D60" s="10"/>
      <c r="E60" s="10"/>
      <c r="F60" s="8"/>
      <c r="G60" s="8"/>
    </row>
    <row r="61" spans="1:7" x14ac:dyDescent="0.2">
      <c r="A61" s="8"/>
      <c r="B61" s="8"/>
      <c r="C61" s="8"/>
      <c r="D61" s="10"/>
      <c r="E61" s="10"/>
      <c r="F61" s="8"/>
      <c r="G61" s="8"/>
    </row>
    <row r="62" spans="1:7" x14ac:dyDescent="0.2">
      <c r="A62" s="8"/>
      <c r="B62" s="8"/>
      <c r="C62" s="8"/>
      <c r="D62" s="10"/>
      <c r="E62" s="10"/>
      <c r="F62" s="8"/>
      <c r="G62" s="8"/>
    </row>
    <row r="63" spans="1:7" x14ac:dyDescent="0.2">
      <c r="A63" s="8"/>
      <c r="B63" s="8"/>
      <c r="C63" s="8"/>
      <c r="D63" s="10"/>
      <c r="E63" s="10"/>
      <c r="F63" s="8"/>
      <c r="G63" s="8"/>
    </row>
    <row r="64" spans="1:7" x14ac:dyDescent="0.2">
      <c r="A64" s="8"/>
      <c r="B64" s="8"/>
      <c r="C64" s="8"/>
      <c r="D64" s="10"/>
      <c r="E64" s="10"/>
      <c r="F64" s="8"/>
      <c r="G64" s="8"/>
    </row>
    <row r="65" spans="1:7" x14ac:dyDescent="0.2">
      <c r="A65" s="8"/>
      <c r="B65" s="8"/>
      <c r="C65" s="8"/>
      <c r="D65" s="10"/>
      <c r="E65" s="10"/>
      <c r="F65" s="8"/>
      <c r="G65" s="8"/>
    </row>
    <row r="66" spans="1:7" x14ac:dyDescent="0.2">
      <c r="A66" s="8"/>
      <c r="B66" s="8"/>
      <c r="C66" s="8"/>
      <c r="D66" s="10"/>
      <c r="E66" s="10"/>
      <c r="F66" s="8"/>
      <c r="G66" s="8"/>
    </row>
    <row r="67" spans="1:7" x14ac:dyDescent="0.2">
      <c r="A67" s="8"/>
      <c r="B67" s="8"/>
      <c r="C67" s="8"/>
      <c r="D67" s="10"/>
      <c r="E67" s="10"/>
      <c r="F67" s="8"/>
      <c r="G67" s="8"/>
    </row>
    <row r="68" spans="1:7" x14ac:dyDescent="0.2">
      <c r="A68" s="8"/>
      <c r="B68" s="8"/>
      <c r="C68" s="8"/>
      <c r="D68" s="10"/>
      <c r="E68" s="10"/>
      <c r="F68" s="8"/>
      <c r="G68" s="8"/>
    </row>
    <row r="69" spans="1:7" x14ac:dyDescent="0.2">
      <c r="A69" s="8"/>
      <c r="B69" s="8"/>
      <c r="C69" s="8"/>
      <c r="D69" s="10"/>
      <c r="E69" s="10"/>
      <c r="F69" s="8"/>
      <c r="G69" s="8"/>
    </row>
    <row r="70" spans="1:7" x14ac:dyDescent="0.2">
      <c r="A70" s="8"/>
      <c r="B70" s="8"/>
      <c r="C70" s="8"/>
      <c r="D70" s="10"/>
      <c r="E70" s="10"/>
      <c r="F70" s="8"/>
      <c r="G70" s="8"/>
    </row>
    <row r="71" spans="1:7" x14ac:dyDescent="0.2">
      <c r="A71" s="8"/>
      <c r="B71" s="8"/>
      <c r="C71" s="8"/>
      <c r="D71" s="10"/>
      <c r="E71" s="10"/>
      <c r="F71" s="8"/>
      <c r="G71" s="8"/>
    </row>
    <row r="72" spans="1:7" x14ac:dyDescent="0.2">
      <c r="A72" s="8"/>
      <c r="B72" s="8"/>
      <c r="C72" s="8"/>
      <c r="D72" s="10"/>
      <c r="E72" s="10"/>
      <c r="F72" s="8"/>
      <c r="G72" s="8"/>
    </row>
    <row r="73" spans="1:7" x14ac:dyDescent="0.2">
      <c r="A73" s="8"/>
      <c r="B73" s="8"/>
      <c r="C73" s="8"/>
      <c r="D73" s="10"/>
      <c r="E73" s="10"/>
      <c r="F73" s="8"/>
      <c r="G73" s="8"/>
    </row>
    <row r="74" spans="1:7" x14ac:dyDescent="0.2">
      <c r="A74" s="8"/>
      <c r="B74" s="8"/>
      <c r="C74" s="8"/>
      <c r="D74" s="10"/>
      <c r="E74" s="10"/>
      <c r="F74" s="8"/>
      <c r="G74" s="8"/>
    </row>
    <row r="75" spans="1:7" x14ac:dyDescent="0.2">
      <c r="A75" s="8"/>
      <c r="B75" s="8"/>
      <c r="C75" s="8"/>
      <c r="D75" s="10"/>
      <c r="E75" s="10"/>
      <c r="F75" s="8"/>
      <c r="G75" s="8"/>
    </row>
    <row r="76" spans="1:7" x14ac:dyDescent="0.2">
      <c r="A76" s="8"/>
      <c r="B76" s="8"/>
      <c r="C76" s="8"/>
      <c r="D76" s="10"/>
      <c r="E76" s="10"/>
      <c r="F76" s="8"/>
      <c r="G76" s="8"/>
    </row>
    <row r="77" spans="1:7" x14ac:dyDescent="0.2">
      <c r="A77" s="8"/>
      <c r="B77" s="8"/>
      <c r="C77" s="8"/>
      <c r="D77" s="10"/>
      <c r="E77" s="10"/>
      <c r="F77" s="8"/>
      <c r="G77" s="8"/>
    </row>
    <row r="78" spans="1:7" x14ac:dyDescent="0.2">
      <c r="A78" s="8"/>
      <c r="B78" s="8"/>
      <c r="C78" s="11"/>
      <c r="D78" s="10"/>
      <c r="E78" s="10"/>
      <c r="F78" s="8"/>
      <c r="G78" s="8"/>
    </row>
    <row r="79" spans="1:7" x14ac:dyDescent="0.2">
      <c r="A79" s="8"/>
      <c r="B79" s="8"/>
      <c r="C79" s="11"/>
      <c r="D79" s="10"/>
      <c r="E79" s="10"/>
      <c r="F79" s="8"/>
      <c r="G79" s="8"/>
    </row>
    <row r="80" spans="1:7" x14ac:dyDescent="0.2">
      <c r="A80" s="8"/>
      <c r="B80" s="8"/>
      <c r="C80" s="8"/>
      <c r="D80" s="10"/>
      <c r="E80" s="10"/>
      <c r="F80" s="8"/>
      <c r="G80" s="8"/>
    </row>
    <row r="81" spans="1:7" x14ac:dyDescent="0.2">
      <c r="A81" s="8"/>
      <c r="B81" s="8"/>
      <c r="C81" s="12"/>
      <c r="D81" s="10"/>
      <c r="E81" s="10"/>
      <c r="F81" s="8"/>
      <c r="G81" s="8"/>
    </row>
    <row r="82" spans="1:7" x14ac:dyDescent="0.2">
      <c r="A82" s="8"/>
      <c r="B82" s="8"/>
      <c r="C82" s="11"/>
      <c r="D82" s="10"/>
      <c r="E82" s="10"/>
      <c r="F82" s="8"/>
      <c r="G82" s="8"/>
    </row>
    <row r="83" spans="1:7" x14ac:dyDescent="0.2">
      <c r="A83" s="8"/>
      <c r="B83" s="8"/>
      <c r="C83" s="12"/>
      <c r="D83" s="10"/>
      <c r="E83" s="10"/>
      <c r="F83" s="8"/>
      <c r="G83" s="8"/>
    </row>
    <row r="84" spans="1:7" x14ac:dyDescent="0.2">
      <c r="A84" s="8"/>
      <c r="B84" s="8"/>
      <c r="C84" s="8"/>
      <c r="D84" s="10"/>
      <c r="E84" s="10"/>
      <c r="F84" s="8"/>
      <c r="G84" s="8"/>
    </row>
    <row r="85" spans="1:7" x14ac:dyDescent="0.2">
      <c r="A85" s="8"/>
      <c r="B85" s="8"/>
      <c r="C85" s="11"/>
      <c r="D85" s="10"/>
      <c r="E85" s="10"/>
      <c r="F85" s="8"/>
      <c r="G85" s="8"/>
    </row>
    <row r="86" spans="1:7" x14ac:dyDescent="0.2">
      <c r="A86" s="8"/>
      <c r="B86" s="8"/>
      <c r="C86" s="11"/>
      <c r="D86" s="10"/>
      <c r="E86" s="10"/>
      <c r="F86" s="8"/>
      <c r="G86" s="8"/>
    </row>
    <row r="87" spans="1:7" x14ac:dyDescent="0.2">
      <c r="A87" s="8"/>
      <c r="B87" s="8"/>
      <c r="C87" s="8"/>
      <c r="D87" s="10"/>
      <c r="E87" s="10"/>
      <c r="F87" s="8"/>
      <c r="G87" s="8"/>
    </row>
    <row r="88" spans="1:7" x14ac:dyDescent="0.2">
      <c r="A88" s="8"/>
      <c r="B88" s="8"/>
      <c r="C88" s="8"/>
      <c r="D88" s="10"/>
      <c r="E88" s="10"/>
      <c r="F88" s="8"/>
      <c r="G88" s="8"/>
    </row>
    <row r="89" spans="1:7" x14ac:dyDescent="0.2">
      <c r="A89" s="8"/>
      <c r="B89" s="8"/>
      <c r="C89" s="11"/>
      <c r="D89" s="10"/>
      <c r="E89" s="10"/>
      <c r="F89" s="8"/>
      <c r="G89" s="8"/>
    </row>
    <row r="90" spans="1:7" x14ac:dyDescent="0.2">
      <c r="A90" s="8"/>
      <c r="B90" s="8"/>
      <c r="C90" s="11"/>
      <c r="D90" s="10"/>
      <c r="E90" s="10"/>
      <c r="F90" s="8"/>
      <c r="G90" s="8"/>
    </row>
    <row r="91" spans="1:7" x14ac:dyDescent="0.2">
      <c r="A91" s="8"/>
      <c r="B91" s="8"/>
      <c r="C91" s="11"/>
      <c r="D91" s="10"/>
      <c r="E91" s="10"/>
      <c r="F91" s="8"/>
      <c r="G91" s="8"/>
    </row>
    <row r="92" spans="1:7" x14ac:dyDescent="0.2">
      <c r="A92" s="8"/>
      <c r="B92" s="8"/>
      <c r="C92" s="11"/>
      <c r="D92" s="10"/>
      <c r="E92" s="10"/>
      <c r="F92" s="8"/>
      <c r="G92" s="8"/>
    </row>
    <row r="93" spans="1:7" x14ac:dyDescent="0.2">
      <c r="A93" s="8"/>
      <c r="B93" s="8"/>
      <c r="C93" s="8"/>
      <c r="D93" s="10"/>
      <c r="E93" s="10"/>
      <c r="F93" s="8"/>
      <c r="G93" s="8"/>
    </row>
    <row r="94" spans="1:7" x14ac:dyDescent="0.2">
      <c r="A94" s="8"/>
      <c r="B94" s="8"/>
      <c r="C94" s="8"/>
      <c r="D94" s="10"/>
      <c r="E94" s="10"/>
      <c r="F94" s="8"/>
      <c r="G94" s="8"/>
    </row>
    <row r="95" spans="1:7" x14ac:dyDescent="0.2">
      <c r="A95" s="8"/>
      <c r="B95" s="8"/>
      <c r="C95" s="8"/>
      <c r="D95" s="10"/>
      <c r="E95" s="10"/>
      <c r="F95" s="8"/>
      <c r="G95" s="8"/>
    </row>
    <row r="96" spans="1:7" x14ac:dyDescent="0.2">
      <c r="A96" s="8"/>
      <c r="B96" s="8"/>
      <c r="C96" s="8"/>
      <c r="D96" s="10"/>
      <c r="E96" s="10"/>
      <c r="F96" s="8"/>
      <c r="G96" s="8"/>
    </row>
    <row r="97" spans="1:7" x14ac:dyDescent="0.2">
      <c r="A97" s="8"/>
      <c r="B97" s="8"/>
      <c r="C97" s="8"/>
      <c r="D97" s="10"/>
      <c r="E97" s="10"/>
      <c r="F97" s="8"/>
      <c r="G97" s="8"/>
    </row>
    <row r="98" spans="1:7" x14ac:dyDescent="0.2">
      <c r="A98" s="8"/>
      <c r="B98" s="8"/>
      <c r="C98" s="8"/>
      <c r="D98" s="10"/>
      <c r="E98" s="10"/>
      <c r="F98" s="8"/>
      <c r="G98" s="8"/>
    </row>
    <row r="99" spans="1:7" x14ac:dyDescent="0.2">
      <c r="A99" s="8"/>
      <c r="B99" s="8"/>
      <c r="C99" s="11"/>
      <c r="D99" s="10"/>
      <c r="E99" s="10"/>
      <c r="F99" s="8"/>
      <c r="G99" s="8"/>
    </row>
    <row r="100" spans="1:7" x14ac:dyDescent="0.2">
      <c r="A100" s="8"/>
      <c r="B100" s="8"/>
      <c r="C100" s="11"/>
      <c r="D100" s="10"/>
      <c r="E100" s="10"/>
      <c r="F100" s="8"/>
      <c r="G100" s="8"/>
    </row>
    <row r="101" spans="1:7" x14ac:dyDescent="0.2">
      <c r="A101" s="8"/>
      <c r="B101" s="8"/>
      <c r="C101" s="12"/>
      <c r="D101" s="10"/>
      <c r="E101" s="10"/>
      <c r="F101" s="8"/>
      <c r="G101" s="8"/>
    </row>
    <row r="102" spans="1:7" x14ac:dyDescent="0.2">
      <c r="A102" s="8"/>
      <c r="B102" s="8"/>
      <c r="C102" s="12"/>
      <c r="D102" s="10"/>
      <c r="E102" s="10"/>
      <c r="F102" s="8"/>
      <c r="G102" s="8"/>
    </row>
    <row r="103" spans="1:7" x14ac:dyDescent="0.2">
      <c r="A103" s="8"/>
      <c r="B103" s="8"/>
      <c r="C103" s="12"/>
      <c r="D103" s="10"/>
      <c r="E103" s="10"/>
      <c r="F103" s="8"/>
      <c r="G103" s="8"/>
    </row>
    <row r="104" spans="1:7" x14ac:dyDescent="0.2">
      <c r="A104" s="8"/>
      <c r="B104" s="8"/>
      <c r="C104" s="8"/>
      <c r="D104" s="10"/>
      <c r="E104" s="10"/>
      <c r="F104" s="8"/>
      <c r="G104" s="8"/>
    </row>
    <row r="105" spans="1:7" x14ac:dyDescent="0.2">
      <c r="A105" s="8"/>
      <c r="B105" s="8"/>
      <c r="C105" s="8"/>
      <c r="D105" s="10"/>
      <c r="E105" s="10"/>
      <c r="F105" s="8"/>
      <c r="G105" s="8"/>
    </row>
    <row r="106" spans="1:7" x14ac:dyDescent="0.2">
      <c r="A106" s="8"/>
      <c r="B106" s="8"/>
      <c r="C106" s="11"/>
      <c r="D106" s="10"/>
      <c r="E106" s="10"/>
      <c r="F106" s="8"/>
      <c r="G106" s="8"/>
    </row>
    <row r="107" spans="1:7" x14ac:dyDescent="0.2">
      <c r="A107" s="8"/>
      <c r="B107" s="8"/>
      <c r="C107" s="8"/>
      <c r="D107" s="10"/>
      <c r="E107" s="10"/>
      <c r="F107" s="8"/>
      <c r="G107" s="8"/>
    </row>
    <row r="108" spans="1:7" x14ac:dyDescent="0.2">
      <c r="A108" s="8"/>
      <c r="B108" s="8"/>
      <c r="C108" s="12"/>
      <c r="D108" s="10"/>
      <c r="E108" s="10"/>
      <c r="F108" s="8"/>
      <c r="G108" s="8"/>
    </row>
    <row r="109" spans="1:7" x14ac:dyDescent="0.2">
      <c r="A109" s="8"/>
      <c r="B109" s="8"/>
      <c r="C109" s="8"/>
      <c r="D109" s="10"/>
      <c r="E109" s="10"/>
      <c r="F109" s="8"/>
      <c r="G109" s="8"/>
    </row>
    <row r="110" spans="1:7" x14ac:dyDescent="0.2">
      <c r="A110" s="8"/>
      <c r="B110" s="8"/>
      <c r="C110" s="8"/>
      <c r="D110" s="10"/>
      <c r="E110" s="10"/>
      <c r="F110" s="8"/>
      <c r="G110" s="8"/>
    </row>
    <row r="111" spans="1:7" x14ac:dyDescent="0.2">
      <c r="A111" s="8"/>
      <c r="B111" s="8"/>
      <c r="C111" s="12"/>
      <c r="D111" s="10"/>
      <c r="E111" s="10"/>
      <c r="F111" s="8"/>
      <c r="G111" s="8"/>
    </row>
    <row r="112" spans="1:7" x14ac:dyDescent="0.2">
      <c r="A112" s="8"/>
      <c r="B112" s="8"/>
      <c r="C112" s="12"/>
      <c r="D112" s="10"/>
      <c r="E112" s="10"/>
      <c r="F112" s="8"/>
      <c r="G112" s="8"/>
    </row>
    <row r="113" spans="1:7" x14ac:dyDescent="0.2">
      <c r="A113" s="8"/>
      <c r="B113" s="8"/>
      <c r="C113" s="12"/>
      <c r="D113" s="10"/>
      <c r="E113" s="10"/>
      <c r="F113" s="8"/>
      <c r="G113" s="8"/>
    </row>
    <row r="114" spans="1:7" x14ac:dyDescent="0.2">
      <c r="A114" s="8"/>
      <c r="B114" s="8"/>
      <c r="C114" s="8"/>
      <c r="D114" s="10"/>
      <c r="E114" s="10"/>
      <c r="F114" s="8"/>
      <c r="G114" s="8"/>
    </row>
    <row r="115" spans="1:7" x14ac:dyDescent="0.2">
      <c r="A115" s="8"/>
      <c r="B115" s="8"/>
      <c r="C115" s="12"/>
      <c r="D115" s="10"/>
      <c r="E115" s="10"/>
      <c r="F115" s="8"/>
      <c r="G115" s="8"/>
    </row>
    <row r="116" spans="1:7" x14ac:dyDescent="0.2">
      <c r="A116" s="8"/>
      <c r="B116" s="8"/>
      <c r="C116" s="8"/>
      <c r="D116" s="10"/>
      <c r="E116" s="10"/>
      <c r="F116" s="8"/>
      <c r="G116" s="8"/>
    </row>
    <row r="117" spans="1:7" x14ac:dyDescent="0.2">
      <c r="A117" s="8"/>
      <c r="B117" s="8"/>
      <c r="C117" s="12"/>
      <c r="D117" s="10"/>
      <c r="E117" s="10"/>
      <c r="F117" s="8"/>
      <c r="G117" s="8"/>
    </row>
    <row r="118" spans="1:7" x14ac:dyDescent="0.2">
      <c r="A118" s="8"/>
      <c r="B118" s="8"/>
      <c r="C118" s="11"/>
      <c r="D118" s="10"/>
      <c r="E118" s="10"/>
      <c r="F118" s="8"/>
      <c r="G118" s="8"/>
    </row>
    <row r="119" spans="1:7" x14ac:dyDescent="0.2">
      <c r="A119" s="8"/>
      <c r="B119" s="8"/>
      <c r="C119" s="8"/>
      <c r="D119" s="10"/>
      <c r="E119" s="10"/>
      <c r="F119" s="8"/>
      <c r="G119" s="8"/>
    </row>
    <row r="120" spans="1:7" x14ac:dyDescent="0.2">
      <c r="A120" s="8"/>
      <c r="B120" s="8"/>
      <c r="C120" s="8"/>
      <c r="D120" s="10"/>
      <c r="E120" s="10"/>
      <c r="F120" s="8"/>
      <c r="G120" s="8"/>
    </row>
    <row r="121" spans="1:7" x14ac:dyDescent="0.2">
      <c r="A121" s="8"/>
      <c r="B121" s="8"/>
      <c r="C121" s="8"/>
      <c r="D121" s="10"/>
      <c r="E121" s="10"/>
      <c r="F121" s="8"/>
      <c r="G121" s="8"/>
    </row>
    <row r="122" spans="1:7" x14ac:dyDescent="0.2">
      <c r="A122" s="8"/>
      <c r="B122" s="8"/>
      <c r="C122" s="11"/>
      <c r="D122" s="10"/>
      <c r="E122" s="10"/>
      <c r="F122" s="8"/>
      <c r="G122" s="8"/>
    </row>
    <row r="123" spans="1:7" x14ac:dyDescent="0.2">
      <c r="A123" s="8"/>
      <c r="B123" s="8"/>
      <c r="C123" s="8"/>
      <c r="D123" s="10"/>
      <c r="E123" s="10"/>
      <c r="F123" s="8"/>
      <c r="G123" s="8"/>
    </row>
    <row r="124" spans="1:7" x14ac:dyDescent="0.2">
      <c r="A124" s="8"/>
      <c r="B124" s="8"/>
      <c r="C124" s="12"/>
      <c r="D124" s="10"/>
      <c r="E124" s="10"/>
      <c r="F124" s="8"/>
      <c r="G124" s="8"/>
    </row>
    <row r="125" spans="1:7" x14ac:dyDescent="0.2">
      <c r="A125" s="8"/>
      <c r="B125" s="8"/>
      <c r="C125" s="11"/>
      <c r="D125" s="10"/>
      <c r="E125" s="10"/>
      <c r="F125" s="8"/>
      <c r="G125" s="8"/>
    </row>
    <row r="126" spans="1:7" x14ac:dyDescent="0.2">
      <c r="A126" s="8"/>
      <c r="B126" s="8"/>
      <c r="C126" s="11"/>
      <c r="D126" s="10"/>
      <c r="E126" s="10"/>
      <c r="F126" s="8"/>
      <c r="G126" s="8"/>
    </row>
    <row r="127" spans="1:7" x14ac:dyDescent="0.2">
      <c r="A127" s="8"/>
      <c r="B127" s="8"/>
      <c r="C127" s="12"/>
      <c r="D127" s="10"/>
      <c r="E127" s="10"/>
      <c r="F127" s="8"/>
      <c r="G127" s="8"/>
    </row>
    <row r="128" spans="1:7" x14ac:dyDescent="0.2">
      <c r="A128" s="8"/>
      <c r="B128" s="8"/>
      <c r="C128" s="12"/>
      <c r="D128" s="10"/>
      <c r="E128" s="10"/>
      <c r="F128" s="8"/>
      <c r="G128" s="8"/>
    </row>
    <row r="129" spans="1:7" x14ac:dyDescent="0.2">
      <c r="A129" s="8"/>
      <c r="B129" s="8"/>
      <c r="C129" s="12"/>
      <c r="D129" s="10"/>
      <c r="E129" s="10"/>
      <c r="F129" s="8"/>
      <c r="G129" s="8"/>
    </row>
  </sheetData>
  <conditionalFormatting sqref="C5 E1:E1048576">
    <cfRule type="cellIs" dxfId="14" priority="9" operator="lessThan">
      <formula>0.05</formula>
    </cfRule>
  </conditionalFormatting>
  <conditionalFormatting sqref="C10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CE27B-6005-E343-898A-DC540CA72E34}">
  <dimension ref="A1:H63"/>
  <sheetViews>
    <sheetView workbookViewId="0">
      <selection activeCell="B1" sqref="B1"/>
    </sheetView>
  </sheetViews>
  <sheetFormatPr baseColWidth="10" defaultRowHeight="16" x14ac:dyDescent="0.2"/>
  <cols>
    <col min="1" max="1" width="32.1640625" bestFit="1" customWidth="1"/>
    <col min="2" max="2" width="68.33203125" bestFit="1" customWidth="1"/>
    <col min="3" max="3" width="7.6640625" style="13" bestFit="1" customWidth="1"/>
    <col min="4" max="4" width="10.83203125" style="1"/>
    <col min="5" max="5" width="14.83203125" style="1" bestFit="1" customWidth="1"/>
    <col min="6" max="6" width="12.1640625" bestFit="1" customWidth="1"/>
    <col min="7" max="7" width="14.33203125" bestFit="1" customWidth="1"/>
    <col min="8" max="8" width="12.5" bestFit="1" customWidth="1"/>
  </cols>
  <sheetData>
    <row r="1" spans="1:8" x14ac:dyDescent="0.2">
      <c r="A1" s="5" t="s">
        <v>28</v>
      </c>
      <c r="B1" s="5" t="s">
        <v>0</v>
      </c>
      <c r="C1" s="6" t="s">
        <v>1</v>
      </c>
      <c r="D1" s="7" t="s">
        <v>2</v>
      </c>
      <c r="E1" s="7" t="s">
        <v>3</v>
      </c>
      <c r="F1" s="5" t="s">
        <v>4</v>
      </c>
      <c r="G1" s="5" t="s">
        <v>5</v>
      </c>
      <c r="H1" s="5" t="s">
        <v>6</v>
      </c>
    </row>
    <row r="2" spans="1:8" x14ac:dyDescent="0.2">
      <c r="A2" s="8" t="s">
        <v>40</v>
      </c>
      <c r="B2" s="8" t="s">
        <v>205</v>
      </c>
      <c r="C2" s="9" t="s">
        <v>776</v>
      </c>
      <c r="D2" s="10">
        <v>2.7970150271050599E-3</v>
      </c>
      <c r="E2" s="10">
        <v>1.2723083885779101E-2</v>
      </c>
      <c r="F2" s="8">
        <v>475.857142857143</v>
      </c>
      <c r="G2" s="8">
        <v>2797.6605002155402</v>
      </c>
      <c r="H2" s="8" t="s">
        <v>206</v>
      </c>
    </row>
    <row r="3" spans="1:8" x14ac:dyDescent="0.2">
      <c r="A3" s="8" t="s">
        <v>40</v>
      </c>
      <c r="B3" s="8" t="s">
        <v>207</v>
      </c>
      <c r="C3" s="9" t="s">
        <v>782</v>
      </c>
      <c r="D3" s="10">
        <v>3.1461719727636302E-3</v>
      </c>
      <c r="E3" s="10">
        <v>1.2723083885779101E-2</v>
      </c>
      <c r="F3" s="8">
        <v>416.35416666666703</v>
      </c>
      <c r="G3" s="8">
        <v>2398.8531813702002</v>
      </c>
      <c r="H3" s="8" t="s">
        <v>208</v>
      </c>
    </row>
    <row r="4" spans="1:8" x14ac:dyDescent="0.2">
      <c r="A4" s="8" t="s">
        <v>40</v>
      </c>
      <c r="B4" s="8" t="s">
        <v>209</v>
      </c>
      <c r="C4" s="9" t="s">
        <v>782</v>
      </c>
      <c r="D4" s="10">
        <v>3.1461719727636302E-3</v>
      </c>
      <c r="E4" s="10">
        <v>1.2723083885779101E-2</v>
      </c>
      <c r="F4" s="8">
        <v>416.35416666666703</v>
      </c>
      <c r="G4" s="8">
        <v>2398.8531813702002</v>
      </c>
      <c r="H4" s="8" t="s">
        <v>206</v>
      </c>
    </row>
    <row r="5" spans="1:8" x14ac:dyDescent="0.2">
      <c r="A5" s="8" t="s">
        <v>40</v>
      </c>
      <c r="B5" s="8" t="s">
        <v>210</v>
      </c>
      <c r="C5" s="9" t="s">
        <v>777</v>
      </c>
      <c r="D5" s="10">
        <v>3.495224297089E-3</v>
      </c>
      <c r="E5" s="10">
        <v>1.2723083885779101E-2</v>
      </c>
      <c r="F5" s="8">
        <v>370.07407407407402</v>
      </c>
      <c r="G5" s="8">
        <v>2093.27134911451</v>
      </c>
      <c r="H5" s="8" t="s">
        <v>206</v>
      </c>
    </row>
    <row r="6" spans="1:8" x14ac:dyDescent="0.2">
      <c r="A6" s="8" t="s">
        <v>40</v>
      </c>
      <c r="B6" s="8" t="s">
        <v>211</v>
      </c>
      <c r="C6" s="9" t="s">
        <v>778</v>
      </c>
      <c r="D6" s="10">
        <v>4.1930151049605199E-3</v>
      </c>
      <c r="E6" s="10">
        <v>1.2723083885779101E-2</v>
      </c>
      <c r="F6" s="8">
        <v>302.75757575757598</v>
      </c>
      <c r="G6" s="8">
        <v>1657.3964565725</v>
      </c>
      <c r="H6" s="8" t="s">
        <v>206</v>
      </c>
    </row>
    <row r="7" spans="1:8" x14ac:dyDescent="0.2">
      <c r="A7" s="8" t="s">
        <v>40</v>
      </c>
      <c r="B7" s="8" t="s">
        <v>212</v>
      </c>
      <c r="C7" s="9" t="s">
        <v>779</v>
      </c>
      <c r="D7" s="10">
        <v>4.5417536091676199E-3</v>
      </c>
      <c r="E7" s="10">
        <v>1.2723083885779101E-2</v>
      </c>
      <c r="F7" s="8">
        <v>277.51388888888903</v>
      </c>
      <c r="G7" s="8">
        <v>1497.0326011115101</v>
      </c>
      <c r="H7" s="8" t="s">
        <v>213</v>
      </c>
    </row>
    <row r="8" spans="1:8" x14ac:dyDescent="0.2">
      <c r="A8" s="8" t="s">
        <v>40</v>
      </c>
      <c r="B8" s="8" t="s">
        <v>214</v>
      </c>
      <c r="C8" s="9" t="s">
        <v>783</v>
      </c>
      <c r="D8" s="10">
        <v>5.2389168941443399E-3</v>
      </c>
      <c r="E8" s="10">
        <v>1.2723083885779101E-2</v>
      </c>
      <c r="F8" s="8">
        <v>237.84523809523799</v>
      </c>
      <c r="G8" s="8">
        <v>1249.0776854948999</v>
      </c>
      <c r="H8" s="8" t="s">
        <v>206</v>
      </c>
    </row>
    <row r="9" spans="1:8" x14ac:dyDescent="0.2">
      <c r="A9" s="8" t="s">
        <v>40</v>
      </c>
      <c r="B9" s="8" t="s">
        <v>215</v>
      </c>
      <c r="C9" s="9" t="s">
        <v>784</v>
      </c>
      <c r="D9" s="10">
        <v>9.4131205361766505E-3</v>
      </c>
      <c r="E9" s="10">
        <v>1.7780338790555902E-2</v>
      </c>
      <c r="F9" s="8">
        <v>127.99358974358999</v>
      </c>
      <c r="G9" s="8">
        <v>597.17338941730395</v>
      </c>
      <c r="H9" s="8" t="s">
        <v>206</v>
      </c>
    </row>
    <row r="10" spans="1:8" x14ac:dyDescent="0.2">
      <c r="A10" s="8" t="s">
        <v>40</v>
      </c>
      <c r="B10" s="8" t="s">
        <v>216</v>
      </c>
      <c r="C10" s="9" t="s">
        <v>784</v>
      </c>
      <c r="D10" s="10">
        <v>9.4131205361766505E-3</v>
      </c>
      <c r="E10" s="10">
        <v>1.7780338790555902E-2</v>
      </c>
      <c r="F10" s="8">
        <v>127.99358974358999</v>
      </c>
      <c r="G10" s="8">
        <v>597.17338941730395</v>
      </c>
      <c r="H10" s="8" t="s">
        <v>206</v>
      </c>
    </row>
    <row r="11" spans="1:8" x14ac:dyDescent="0.2">
      <c r="A11" s="8" t="s">
        <v>40</v>
      </c>
      <c r="B11" s="8" t="s">
        <v>217</v>
      </c>
      <c r="C11" s="9" t="s">
        <v>789</v>
      </c>
      <c r="D11" s="10">
        <v>1.11479378107246E-2</v>
      </c>
      <c r="E11" s="10">
        <v>1.8951494278231701E-2</v>
      </c>
      <c r="F11" s="8">
        <v>107.322580645161</v>
      </c>
      <c r="G11" s="8">
        <v>482.57606413667997</v>
      </c>
      <c r="H11" s="8" t="s">
        <v>206</v>
      </c>
    </row>
    <row r="12" spans="1:8" x14ac:dyDescent="0.2">
      <c r="A12" s="8" t="s">
        <v>40</v>
      </c>
      <c r="B12" s="8" t="s">
        <v>218</v>
      </c>
      <c r="C12" s="9" t="s">
        <v>788</v>
      </c>
      <c r="D12" s="10">
        <v>1.3226281560919999E-2</v>
      </c>
      <c r="E12" s="10">
        <v>2.0440616957785401E-2</v>
      </c>
      <c r="F12" s="8">
        <v>89.891891891891902</v>
      </c>
      <c r="G12" s="8">
        <v>388.83181917405199</v>
      </c>
      <c r="H12" s="8" t="s">
        <v>206</v>
      </c>
    </row>
    <row r="13" spans="1:8" x14ac:dyDescent="0.2">
      <c r="A13" s="8" t="s">
        <v>40</v>
      </c>
      <c r="B13" s="8" t="s">
        <v>219</v>
      </c>
      <c r="C13" s="9" t="s">
        <v>787</v>
      </c>
      <c r="D13" s="10">
        <v>2.0471033747090299E-2</v>
      </c>
      <c r="E13" s="10">
        <v>2.9000631141711301E-2</v>
      </c>
      <c r="F13" s="8">
        <v>57.284482758620697</v>
      </c>
      <c r="G13" s="8">
        <v>222.76471038841601</v>
      </c>
      <c r="H13" s="8" t="s">
        <v>206</v>
      </c>
    </row>
    <row r="14" spans="1:8" x14ac:dyDescent="0.2">
      <c r="A14" s="8" t="s">
        <v>40</v>
      </c>
      <c r="B14" s="8" t="s">
        <v>220</v>
      </c>
      <c r="C14" s="9" t="s">
        <v>786</v>
      </c>
      <c r="D14" s="10">
        <v>2.73283691119178E-2</v>
      </c>
      <c r="E14" s="10">
        <v>3.5737098069430998E-2</v>
      </c>
      <c r="F14" s="8">
        <v>42.553418803418801</v>
      </c>
      <c r="G14" s="8">
        <v>153.18507168502299</v>
      </c>
      <c r="H14" s="8" t="s">
        <v>206</v>
      </c>
    </row>
    <row r="15" spans="1:8" x14ac:dyDescent="0.2">
      <c r="A15" s="8" t="s">
        <v>40</v>
      </c>
      <c r="B15" s="8" t="s">
        <v>221</v>
      </c>
      <c r="C15" s="9" t="s">
        <v>785</v>
      </c>
      <c r="D15" s="10">
        <v>3.1422988227015398E-2</v>
      </c>
      <c r="E15" s="10">
        <v>3.8156485704233002E-2</v>
      </c>
      <c r="F15" s="8">
        <v>36.857407407407401</v>
      </c>
      <c r="G15" s="8">
        <v>127.53457405171299</v>
      </c>
      <c r="H15" s="8" t="s">
        <v>206</v>
      </c>
    </row>
    <row r="16" spans="1:8" x14ac:dyDescent="0.2">
      <c r="A16" s="8" t="s">
        <v>750</v>
      </c>
      <c r="B16" s="8" t="s">
        <v>222</v>
      </c>
      <c r="C16" s="9" t="s">
        <v>788</v>
      </c>
      <c r="D16" s="10">
        <v>1.3226281560919999E-2</v>
      </c>
      <c r="E16" s="10">
        <v>2.6452563121839901E-2</v>
      </c>
      <c r="F16" s="8">
        <v>89.891891891891902</v>
      </c>
      <c r="G16" s="8">
        <v>388.83181917405199</v>
      </c>
      <c r="H16" s="8" t="s">
        <v>206</v>
      </c>
    </row>
    <row r="17" spans="1:8" x14ac:dyDescent="0.2">
      <c r="A17" s="8" t="s">
        <v>751</v>
      </c>
      <c r="B17" s="8" t="s">
        <v>223</v>
      </c>
      <c r="C17" s="9" t="s">
        <v>787</v>
      </c>
      <c r="D17" s="10">
        <v>1.7489165149326201E-3</v>
      </c>
      <c r="E17" s="10">
        <v>3.2052574773672099E-2</v>
      </c>
      <c r="F17" s="8">
        <v>832.875</v>
      </c>
      <c r="G17" s="8">
        <v>5287.7224998035999</v>
      </c>
      <c r="H17" s="8" t="s">
        <v>224</v>
      </c>
    </row>
    <row r="18" spans="1:8" x14ac:dyDescent="0.2">
      <c r="A18" s="8" t="s">
        <v>751</v>
      </c>
      <c r="B18" s="8" t="s">
        <v>225</v>
      </c>
      <c r="C18" s="9" t="s">
        <v>777</v>
      </c>
      <c r="D18" s="10">
        <v>3.495224297089E-3</v>
      </c>
      <c r="E18" s="10">
        <v>3.2052574773672099E-2</v>
      </c>
      <c r="F18" s="8">
        <v>370.07407407407402</v>
      </c>
      <c r="G18" s="8">
        <v>2093.27134911451</v>
      </c>
      <c r="H18" s="8" t="s">
        <v>206</v>
      </c>
    </row>
    <row r="19" spans="1:8" x14ac:dyDescent="0.2">
      <c r="A19" s="8" t="s">
        <v>751</v>
      </c>
      <c r="B19" s="8" t="s">
        <v>226</v>
      </c>
      <c r="C19" s="9" t="s">
        <v>779</v>
      </c>
      <c r="D19" s="10">
        <v>4.5417536091676199E-3</v>
      </c>
      <c r="E19" s="10">
        <v>3.2052574773672099E-2</v>
      </c>
      <c r="F19" s="8">
        <v>277.51388888888903</v>
      </c>
      <c r="G19" s="8">
        <v>1497.0326011115101</v>
      </c>
      <c r="H19" s="8" t="s">
        <v>206</v>
      </c>
    </row>
    <row r="20" spans="1:8" x14ac:dyDescent="0.2">
      <c r="A20" s="8" t="s">
        <v>751</v>
      </c>
      <c r="B20" s="8" t="s">
        <v>227</v>
      </c>
      <c r="C20" s="9" t="s">
        <v>783</v>
      </c>
      <c r="D20" s="10">
        <v>5.2389168941443399E-3</v>
      </c>
      <c r="E20" s="10">
        <v>3.2052574773672099E-2</v>
      </c>
      <c r="F20" s="8">
        <v>237.84523809523799</v>
      </c>
      <c r="G20" s="8">
        <v>1249.0776854948999</v>
      </c>
      <c r="H20" s="8" t="s">
        <v>206</v>
      </c>
    </row>
    <row r="21" spans="1:8" x14ac:dyDescent="0.2">
      <c r="A21" s="8" t="s">
        <v>751</v>
      </c>
      <c r="B21" s="8" t="s">
        <v>228</v>
      </c>
      <c r="C21" s="9" t="s">
        <v>790</v>
      </c>
      <c r="D21" s="10">
        <v>5.9356619951244603E-3</v>
      </c>
      <c r="E21" s="10">
        <v>3.2052574773672099E-2</v>
      </c>
      <c r="F21" s="8">
        <v>208.09375</v>
      </c>
      <c r="G21" s="8">
        <v>1066.85019229932</v>
      </c>
      <c r="H21" s="8" t="s">
        <v>206</v>
      </c>
    </row>
    <row r="22" spans="1:8" x14ac:dyDescent="0.2">
      <c r="A22" s="8" t="s">
        <v>751</v>
      </c>
      <c r="B22" s="8" t="s">
        <v>229</v>
      </c>
      <c r="C22" s="9" t="s">
        <v>791</v>
      </c>
      <c r="D22" s="10">
        <v>8.0233898041786201E-3</v>
      </c>
      <c r="E22" s="10">
        <v>3.6105254118803803E-2</v>
      </c>
      <c r="F22" s="8">
        <v>151.29545454545499</v>
      </c>
      <c r="G22" s="8">
        <v>730.06022058338999</v>
      </c>
      <c r="H22" s="8" t="s">
        <v>206</v>
      </c>
    </row>
    <row r="23" spans="1:8" x14ac:dyDescent="0.2">
      <c r="A23" s="8" t="s">
        <v>751</v>
      </c>
      <c r="B23" s="8" t="s">
        <v>230</v>
      </c>
      <c r="C23" s="9" t="s">
        <v>789</v>
      </c>
      <c r="D23" s="10">
        <v>1.11479378107246E-2</v>
      </c>
      <c r="E23" s="10">
        <v>3.7624290111195398E-2</v>
      </c>
      <c r="F23" s="8">
        <v>107.322580645161</v>
      </c>
      <c r="G23" s="8">
        <v>482.57606413667997</v>
      </c>
      <c r="H23" s="8" t="s">
        <v>206</v>
      </c>
    </row>
    <row r="24" spans="1:8" x14ac:dyDescent="0.2">
      <c r="A24" s="8" t="s">
        <v>751</v>
      </c>
      <c r="B24" s="8" t="s">
        <v>231</v>
      </c>
      <c r="C24" s="9" t="s">
        <v>789</v>
      </c>
      <c r="D24" s="10">
        <v>1.11479378107246E-2</v>
      </c>
      <c r="E24" s="10">
        <v>3.7624290111195398E-2</v>
      </c>
      <c r="F24" s="8">
        <v>107.322580645161</v>
      </c>
      <c r="G24" s="8">
        <v>482.57606413667997</v>
      </c>
      <c r="H24" s="8" t="s">
        <v>206</v>
      </c>
    </row>
    <row r="25" spans="1:8" x14ac:dyDescent="0.2">
      <c r="A25" s="8" t="s">
        <v>751</v>
      </c>
      <c r="B25" s="8" t="s">
        <v>232</v>
      </c>
      <c r="C25" s="9" t="s">
        <v>792</v>
      </c>
      <c r="D25" s="10">
        <v>1.28801511072491E-2</v>
      </c>
      <c r="E25" s="10">
        <v>3.8640453321747197E-2</v>
      </c>
      <c r="F25" s="8">
        <v>92.393518518518505</v>
      </c>
      <c r="G25" s="8">
        <v>402.102859316538</v>
      </c>
      <c r="H25" s="8" t="s">
        <v>206</v>
      </c>
    </row>
    <row r="26" spans="1:8" x14ac:dyDescent="0.2">
      <c r="A26" s="8" t="s">
        <v>751</v>
      </c>
      <c r="B26" s="8" t="s">
        <v>233</v>
      </c>
      <c r="C26" s="9" t="s">
        <v>793</v>
      </c>
      <c r="D26" s="10">
        <v>1.56462838746999E-2</v>
      </c>
      <c r="E26" s="10">
        <v>4.2244966461689598E-2</v>
      </c>
      <c r="F26" s="8">
        <v>75.564393939393895</v>
      </c>
      <c r="G26" s="8">
        <v>314.16061830228898</v>
      </c>
      <c r="H26" s="8" t="s">
        <v>213</v>
      </c>
    </row>
    <row r="27" spans="1:8" x14ac:dyDescent="0.2">
      <c r="A27" s="8" t="s">
        <v>38</v>
      </c>
      <c r="B27" s="8" t="s">
        <v>234</v>
      </c>
      <c r="C27" s="8" t="s">
        <v>235</v>
      </c>
      <c r="D27" s="10">
        <v>1.0412997163339001E-3</v>
      </c>
      <c r="E27" s="10">
        <v>1.7134274220296099E-2</v>
      </c>
      <c r="F27" s="8">
        <v>56.317730496453898</v>
      </c>
      <c r="G27" s="8">
        <v>386.74994072421902</v>
      </c>
      <c r="H27" s="8" t="s">
        <v>236</v>
      </c>
    </row>
    <row r="28" spans="1:8" x14ac:dyDescent="0.2">
      <c r="A28" s="8" t="s">
        <v>38</v>
      </c>
      <c r="B28" s="8" t="s">
        <v>237</v>
      </c>
      <c r="C28" s="8" t="s">
        <v>238</v>
      </c>
      <c r="D28" s="10">
        <v>1.5356693144433699E-3</v>
      </c>
      <c r="E28" s="10">
        <v>1.7134274220296099E-2</v>
      </c>
      <c r="F28" s="8">
        <v>46.095348837209301</v>
      </c>
      <c r="G28" s="8">
        <v>298.64203703912102</v>
      </c>
      <c r="H28" s="8" t="s">
        <v>239</v>
      </c>
    </row>
    <row r="29" spans="1:8" x14ac:dyDescent="0.2">
      <c r="A29" s="8" t="s">
        <v>38</v>
      </c>
      <c r="B29" s="8" t="s">
        <v>240</v>
      </c>
      <c r="C29" s="9" t="s">
        <v>773</v>
      </c>
      <c r="D29" s="10">
        <v>1.7489165149326201E-3</v>
      </c>
      <c r="E29" s="10">
        <v>1.7134274220296099E-2</v>
      </c>
      <c r="F29" s="8">
        <v>832.875</v>
      </c>
      <c r="G29" s="8">
        <v>5287.7224998035999</v>
      </c>
      <c r="H29" s="8" t="s">
        <v>208</v>
      </c>
    </row>
    <row r="30" spans="1:8" x14ac:dyDescent="0.2">
      <c r="A30" s="8" t="s">
        <v>38</v>
      </c>
      <c r="B30" s="8" t="s">
        <v>241</v>
      </c>
      <c r="C30" s="9" t="s">
        <v>774</v>
      </c>
      <c r="D30" s="10">
        <v>2.09838728197325E-3</v>
      </c>
      <c r="E30" s="10">
        <v>1.7134274220296099E-2</v>
      </c>
      <c r="F30" s="8">
        <v>666.26666666666699</v>
      </c>
      <c r="G30" s="8">
        <v>4108.5908256912098</v>
      </c>
      <c r="H30" s="8" t="s">
        <v>208</v>
      </c>
    </row>
    <row r="31" spans="1:8" x14ac:dyDescent="0.2">
      <c r="A31" s="8" t="s">
        <v>38</v>
      </c>
      <c r="B31" s="8" t="s">
        <v>242</v>
      </c>
      <c r="C31" s="9" t="s">
        <v>774</v>
      </c>
      <c r="D31" s="10">
        <v>2.09838728197325E-3</v>
      </c>
      <c r="E31" s="10">
        <v>1.7134274220296099E-2</v>
      </c>
      <c r="F31" s="8">
        <v>666.26666666666699</v>
      </c>
      <c r="G31" s="8">
        <v>4108.5908256912098</v>
      </c>
      <c r="H31" s="8" t="s">
        <v>208</v>
      </c>
    </row>
    <row r="32" spans="1:8" x14ac:dyDescent="0.2">
      <c r="A32" s="8" t="s">
        <v>38</v>
      </c>
      <c r="B32" s="8" t="s">
        <v>243</v>
      </c>
      <c r="C32" s="8" t="s">
        <v>244</v>
      </c>
      <c r="D32" s="10">
        <v>2.3525851526118502E-3</v>
      </c>
      <c r="E32" s="10">
        <v>1.7134274220296099E-2</v>
      </c>
      <c r="F32" s="8">
        <v>36.970093457943896</v>
      </c>
      <c r="G32" s="8">
        <v>223.751896564215</v>
      </c>
      <c r="H32" s="8" t="s">
        <v>245</v>
      </c>
    </row>
    <row r="33" spans="1:8" x14ac:dyDescent="0.2">
      <c r="A33" s="8" t="s">
        <v>38</v>
      </c>
      <c r="B33" s="8" t="s">
        <v>246</v>
      </c>
      <c r="C33" s="8" t="s">
        <v>247</v>
      </c>
      <c r="D33" s="10">
        <v>2.3740726037392401E-3</v>
      </c>
      <c r="E33" s="10">
        <v>1.7134274220296099E-2</v>
      </c>
      <c r="F33" s="8">
        <v>36.796279069767401</v>
      </c>
      <c r="G33" s="8">
        <v>222.36537500076301</v>
      </c>
      <c r="H33" s="8" t="s">
        <v>245</v>
      </c>
    </row>
    <row r="34" spans="1:8" x14ac:dyDescent="0.2">
      <c r="A34" s="8" t="s">
        <v>38</v>
      </c>
      <c r="B34" s="8" t="s">
        <v>248</v>
      </c>
      <c r="C34" s="9" t="s">
        <v>775</v>
      </c>
      <c r="D34" s="10">
        <v>2.4477534600422998E-3</v>
      </c>
      <c r="E34" s="10">
        <v>1.7134274220296099E-2</v>
      </c>
      <c r="F34" s="8">
        <v>555.194444444444</v>
      </c>
      <c r="G34" s="8">
        <v>3338.1535834228598</v>
      </c>
      <c r="H34" s="8" t="s">
        <v>224</v>
      </c>
    </row>
    <row r="35" spans="1:8" x14ac:dyDescent="0.2">
      <c r="A35" s="8" t="s">
        <v>38</v>
      </c>
      <c r="B35" s="8" t="s">
        <v>249</v>
      </c>
      <c r="C35" s="9" t="s">
        <v>775</v>
      </c>
      <c r="D35" s="10">
        <v>2.4477534600422998E-3</v>
      </c>
      <c r="E35" s="10">
        <v>1.7134274220296099E-2</v>
      </c>
      <c r="F35" s="8">
        <v>555.194444444444</v>
      </c>
      <c r="G35" s="8">
        <v>3338.1535834228598</v>
      </c>
      <c r="H35" s="8" t="s">
        <v>224</v>
      </c>
    </row>
    <row r="36" spans="1:8" x14ac:dyDescent="0.2">
      <c r="A36" s="8" t="s">
        <v>38</v>
      </c>
      <c r="B36" s="8" t="s">
        <v>250</v>
      </c>
      <c r="C36" s="9" t="s">
        <v>775</v>
      </c>
      <c r="D36" s="10">
        <v>2.4477534600422998E-3</v>
      </c>
      <c r="E36" s="10">
        <v>1.7134274220296099E-2</v>
      </c>
      <c r="F36" s="8">
        <v>555.194444444444</v>
      </c>
      <c r="G36" s="8">
        <v>3338.1535834228598</v>
      </c>
      <c r="H36" s="8" t="s">
        <v>224</v>
      </c>
    </row>
    <row r="37" spans="1:8" x14ac:dyDescent="0.2">
      <c r="A37" s="8" t="s">
        <v>38</v>
      </c>
      <c r="B37" s="8" t="s">
        <v>251</v>
      </c>
      <c r="C37" s="9" t="s">
        <v>775</v>
      </c>
      <c r="D37" s="10">
        <v>2.4477534600422998E-3</v>
      </c>
      <c r="E37" s="10">
        <v>1.7134274220296099E-2</v>
      </c>
      <c r="F37" s="8">
        <v>555.194444444444</v>
      </c>
      <c r="G37" s="8">
        <v>3338.1535834228598</v>
      </c>
      <c r="H37" s="8" t="s">
        <v>224</v>
      </c>
    </row>
    <row r="38" spans="1:8" x14ac:dyDescent="0.2">
      <c r="A38" s="8" t="s">
        <v>38</v>
      </c>
      <c r="B38" s="8" t="s">
        <v>252</v>
      </c>
      <c r="C38" s="9" t="s">
        <v>775</v>
      </c>
      <c r="D38" s="10">
        <v>2.4477534600422998E-3</v>
      </c>
      <c r="E38" s="10">
        <v>1.7134274220296099E-2</v>
      </c>
      <c r="F38" s="8">
        <v>555.194444444444</v>
      </c>
      <c r="G38" s="8">
        <v>3338.1535834228598</v>
      </c>
      <c r="H38" s="8" t="s">
        <v>206</v>
      </c>
    </row>
    <row r="39" spans="1:8" x14ac:dyDescent="0.2">
      <c r="A39" s="8" t="s">
        <v>38</v>
      </c>
      <c r="B39" s="8" t="s">
        <v>253</v>
      </c>
      <c r="C39" s="9" t="s">
        <v>776</v>
      </c>
      <c r="D39" s="10">
        <v>2.7970150271050599E-3</v>
      </c>
      <c r="E39" s="10">
        <v>1.8073020175140401E-2</v>
      </c>
      <c r="F39" s="8">
        <v>475.857142857143</v>
      </c>
      <c r="G39" s="8">
        <v>2797.6605002155402</v>
      </c>
      <c r="H39" s="8" t="s">
        <v>208</v>
      </c>
    </row>
    <row r="40" spans="1:8" x14ac:dyDescent="0.2">
      <c r="A40" s="8" t="s">
        <v>38</v>
      </c>
      <c r="B40" s="8" t="s">
        <v>254</v>
      </c>
      <c r="C40" s="9" t="s">
        <v>778</v>
      </c>
      <c r="D40" s="10">
        <v>4.1930151049605199E-3</v>
      </c>
      <c r="E40" s="10">
        <v>2.3844206448130002E-2</v>
      </c>
      <c r="F40" s="8">
        <v>302.75757575757598</v>
      </c>
      <c r="G40" s="8">
        <v>1657.3964565725</v>
      </c>
      <c r="H40" s="8" t="s">
        <v>224</v>
      </c>
    </row>
    <row r="41" spans="1:8" x14ac:dyDescent="0.2">
      <c r="A41" s="8" t="s">
        <v>38</v>
      </c>
      <c r="B41" s="8" t="s">
        <v>255</v>
      </c>
      <c r="C41" s="8" t="s">
        <v>256</v>
      </c>
      <c r="D41" s="10">
        <v>4.4806418195081701E-3</v>
      </c>
      <c r="E41" s="10">
        <v>2.3844206448130002E-2</v>
      </c>
      <c r="F41" s="8">
        <v>26.4362416107383</v>
      </c>
      <c r="G41" s="8">
        <v>142.96690329115401</v>
      </c>
      <c r="H41" s="8" t="s">
        <v>245</v>
      </c>
    </row>
    <row r="42" spans="1:8" x14ac:dyDescent="0.2">
      <c r="A42" s="8" t="s">
        <v>38</v>
      </c>
      <c r="B42" s="8" t="s">
        <v>257</v>
      </c>
      <c r="C42" s="9" t="s">
        <v>779</v>
      </c>
      <c r="D42" s="10">
        <v>4.5417536091676199E-3</v>
      </c>
      <c r="E42" s="10">
        <v>2.3844206448130002E-2</v>
      </c>
      <c r="F42" s="8">
        <v>277.51388888888903</v>
      </c>
      <c r="G42" s="8">
        <v>1497.0326011115101</v>
      </c>
      <c r="H42" s="8" t="s">
        <v>208</v>
      </c>
    </row>
    <row r="43" spans="1:8" x14ac:dyDescent="0.2">
      <c r="A43" s="8" t="s">
        <v>38</v>
      </c>
      <c r="B43" s="8" t="s">
        <v>258</v>
      </c>
      <c r="C43" s="9" t="s">
        <v>794</v>
      </c>
      <c r="D43" s="10">
        <v>4.8903875335643996E-3</v>
      </c>
      <c r="E43" s="10">
        <v>2.4164267812906402E-2</v>
      </c>
      <c r="F43" s="8">
        <v>256.15384615384602</v>
      </c>
      <c r="G43" s="8">
        <v>1362.8623704331801</v>
      </c>
      <c r="H43" s="8" t="s">
        <v>208</v>
      </c>
    </row>
    <row r="44" spans="1:8" x14ac:dyDescent="0.2">
      <c r="A44" s="8" t="s">
        <v>38</v>
      </c>
      <c r="B44" s="8" t="s">
        <v>259</v>
      </c>
      <c r="C44" s="9" t="s">
        <v>783</v>
      </c>
      <c r="D44" s="10">
        <v>5.2389168941443399E-3</v>
      </c>
      <c r="E44" s="10">
        <v>2.4448278839340299E-2</v>
      </c>
      <c r="F44" s="8">
        <v>237.84523809523799</v>
      </c>
      <c r="G44" s="8">
        <v>1249.0776854948999</v>
      </c>
      <c r="H44" s="8" t="s">
        <v>208</v>
      </c>
    </row>
    <row r="45" spans="1:8" x14ac:dyDescent="0.2">
      <c r="A45" s="8" t="s">
        <v>38</v>
      </c>
      <c r="B45" s="8" t="s">
        <v>260</v>
      </c>
      <c r="C45" s="9" t="s">
        <v>795</v>
      </c>
      <c r="D45" s="10">
        <v>7.3278982772855099E-3</v>
      </c>
      <c r="E45" s="10">
        <v>3.0777172764599198E-2</v>
      </c>
      <c r="F45" s="8">
        <v>166.441666666667</v>
      </c>
      <c r="G45" s="8">
        <v>818.23830721029799</v>
      </c>
      <c r="H45" s="8" t="s">
        <v>208</v>
      </c>
    </row>
    <row r="46" spans="1:8" x14ac:dyDescent="0.2">
      <c r="A46" s="8" t="s">
        <v>38</v>
      </c>
      <c r="B46" s="8" t="s">
        <v>261</v>
      </c>
      <c r="C46" s="9" t="s">
        <v>795</v>
      </c>
      <c r="D46" s="10">
        <v>7.3278982772855099E-3</v>
      </c>
      <c r="E46" s="10">
        <v>3.0777172764599198E-2</v>
      </c>
      <c r="F46" s="8">
        <v>166.441666666667</v>
      </c>
      <c r="G46" s="8">
        <v>818.23830721029799</v>
      </c>
      <c r="H46" s="8" t="s">
        <v>208</v>
      </c>
    </row>
    <row r="47" spans="1:8" x14ac:dyDescent="0.2">
      <c r="A47" s="8" t="s">
        <v>38</v>
      </c>
      <c r="B47" s="8" t="s">
        <v>262</v>
      </c>
      <c r="C47" s="8" t="s">
        <v>263</v>
      </c>
      <c r="D47" s="10">
        <v>9.3012106575997306E-3</v>
      </c>
      <c r="E47" s="10">
        <v>3.5094966528913203E-2</v>
      </c>
      <c r="F47" s="8">
        <v>17.984367816092</v>
      </c>
      <c r="G47" s="8">
        <v>84.123871492204998</v>
      </c>
      <c r="H47" s="8" t="s">
        <v>264</v>
      </c>
    </row>
    <row r="48" spans="1:8" x14ac:dyDescent="0.2">
      <c r="A48" s="8" t="s">
        <v>38</v>
      </c>
      <c r="B48" s="8" t="s">
        <v>265</v>
      </c>
      <c r="C48" s="9" t="s">
        <v>784</v>
      </c>
      <c r="D48" s="10">
        <v>9.4131205361766505E-3</v>
      </c>
      <c r="E48" s="10">
        <v>3.5094966528913203E-2</v>
      </c>
      <c r="F48" s="8">
        <v>127.99358974358999</v>
      </c>
      <c r="G48" s="8">
        <v>597.17338941730395</v>
      </c>
      <c r="H48" s="8" t="s">
        <v>208</v>
      </c>
    </row>
    <row r="49" spans="1:8" x14ac:dyDescent="0.2">
      <c r="A49" s="8" t="s">
        <v>38</v>
      </c>
      <c r="B49" s="8" t="s">
        <v>266</v>
      </c>
      <c r="C49" s="9" t="s">
        <v>789</v>
      </c>
      <c r="D49" s="10">
        <v>1.11479378107246E-2</v>
      </c>
      <c r="E49" s="10">
        <v>3.5094966528913203E-2</v>
      </c>
      <c r="F49" s="8">
        <v>107.322580645161</v>
      </c>
      <c r="G49" s="8">
        <v>482.57606413667997</v>
      </c>
      <c r="H49" s="8" t="s">
        <v>213</v>
      </c>
    </row>
    <row r="50" spans="1:8" x14ac:dyDescent="0.2">
      <c r="A50" s="8" t="s">
        <v>38</v>
      </c>
      <c r="B50" s="8" t="s">
        <v>267</v>
      </c>
      <c r="C50" s="9" t="s">
        <v>796</v>
      </c>
      <c r="D50" s="10">
        <v>1.1494588689037801E-2</v>
      </c>
      <c r="E50" s="10">
        <v>3.5094966528913203E-2</v>
      </c>
      <c r="F50" s="8">
        <v>103.963541666667</v>
      </c>
      <c r="G50" s="8">
        <v>464.28858742437097</v>
      </c>
      <c r="H50" s="8" t="s">
        <v>208</v>
      </c>
    </row>
    <row r="51" spans="1:8" x14ac:dyDescent="0.2">
      <c r="A51" s="8" t="s">
        <v>38</v>
      </c>
      <c r="B51" s="8" t="s">
        <v>268</v>
      </c>
      <c r="C51" s="9" t="s">
        <v>797</v>
      </c>
      <c r="D51" s="10">
        <v>1.1841135434323099E-2</v>
      </c>
      <c r="E51" s="10">
        <v>3.5094966528913203E-2</v>
      </c>
      <c r="F51" s="8">
        <v>100.808080808081</v>
      </c>
      <c r="G51" s="8">
        <v>447.20236408516399</v>
      </c>
      <c r="H51" s="8" t="s">
        <v>208</v>
      </c>
    </row>
    <row r="52" spans="1:8" x14ac:dyDescent="0.2">
      <c r="A52" s="8" t="s">
        <v>38</v>
      </c>
      <c r="B52" s="8" t="s">
        <v>269</v>
      </c>
      <c r="C52" s="9" t="s">
        <v>798</v>
      </c>
      <c r="D52" s="10">
        <v>1.21875780684807E-2</v>
      </c>
      <c r="E52" s="10">
        <v>3.5094966528913203E-2</v>
      </c>
      <c r="F52" s="8">
        <v>97.838235294117695</v>
      </c>
      <c r="G52" s="8">
        <v>431.20617589056701</v>
      </c>
      <c r="H52" s="8" t="s">
        <v>224</v>
      </c>
    </row>
    <row r="53" spans="1:8" x14ac:dyDescent="0.2">
      <c r="A53" s="8" t="s">
        <v>38</v>
      </c>
      <c r="B53" s="8" t="s">
        <v>270</v>
      </c>
      <c r="C53" s="9" t="s">
        <v>799</v>
      </c>
      <c r="D53" s="10">
        <v>1.2533916617469E-2</v>
      </c>
      <c r="E53" s="10">
        <v>3.5094966528913203E-2</v>
      </c>
      <c r="F53" s="8">
        <v>95.038095238095195</v>
      </c>
      <c r="G53" s="8">
        <v>416.20194419543299</v>
      </c>
      <c r="H53" s="8" t="s">
        <v>208</v>
      </c>
    </row>
    <row r="54" spans="1:8" x14ac:dyDescent="0.2">
      <c r="A54" s="8" t="s">
        <v>38</v>
      </c>
      <c r="B54" s="8" t="s">
        <v>271</v>
      </c>
      <c r="C54" s="9" t="s">
        <v>799</v>
      </c>
      <c r="D54" s="10">
        <v>1.2533916617469E-2</v>
      </c>
      <c r="E54" s="10">
        <v>3.5094966528913203E-2</v>
      </c>
      <c r="F54" s="8">
        <v>95.038095238095195</v>
      </c>
      <c r="G54" s="8">
        <v>416.20194419543299</v>
      </c>
      <c r="H54" s="8" t="s">
        <v>208</v>
      </c>
    </row>
    <row r="55" spans="1:8" x14ac:dyDescent="0.2">
      <c r="A55" s="8" t="s">
        <v>38</v>
      </c>
      <c r="B55" s="8" t="s">
        <v>272</v>
      </c>
      <c r="C55" s="9" t="s">
        <v>799</v>
      </c>
      <c r="D55" s="10">
        <v>1.2533916617469E-2</v>
      </c>
      <c r="E55" s="10">
        <v>3.5094966528913203E-2</v>
      </c>
      <c r="F55" s="8">
        <v>95.038095238095195</v>
      </c>
      <c r="G55" s="8">
        <v>416.20194419543299</v>
      </c>
      <c r="H55" s="8" t="s">
        <v>208</v>
      </c>
    </row>
    <row r="56" spans="1:8" x14ac:dyDescent="0.2">
      <c r="A56" s="8" t="s">
        <v>38</v>
      </c>
      <c r="B56" s="8" t="s">
        <v>273</v>
      </c>
      <c r="C56" s="9" t="s">
        <v>799</v>
      </c>
      <c r="D56" s="10">
        <v>1.2533916617469E-2</v>
      </c>
      <c r="E56" s="10">
        <v>3.5094966528913203E-2</v>
      </c>
      <c r="F56" s="8">
        <v>95.038095238095195</v>
      </c>
      <c r="G56" s="8">
        <v>416.20194419543299</v>
      </c>
      <c r="H56" s="8" t="s">
        <v>213</v>
      </c>
    </row>
    <row r="57" spans="1:8" x14ac:dyDescent="0.2">
      <c r="A57" s="8" t="s">
        <v>38</v>
      </c>
      <c r="B57" s="8" t="s">
        <v>274</v>
      </c>
      <c r="C57" s="9" t="s">
        <v>788</v>
      </c>
      <c r="D57" s="10">
        <v>1.3226281560919999E-2</v>
      </c>
      <c r="E57" s="10">
        <v>3.5838956487654103E-2</v>
      </c>
      <c r="F57" s="8">
        <v>89.891891891891902</v>
      </c>
      <c r="G57" s="8">
        <v>388.83181917405199</v>
      </c>
      <c r="H57" s="8" t="s">
        <v>208</v>
      </c>
    </row>
    <row r="58" spans="1:8" x14ac:dyDescent="0.2">
      <c r="A58" s="8" t="s">
        <v>38</v>
      </c>
      <c r="B58" s="8" t="s">
        <v>275</v>
      </c>
      <c r="C58" s="9" t="s">
        <v>800</v>
      </c>
      <c r="D58" s="10">
        <v>1.4264048965440699E-2</v>
      </c>
      <c r="E58" s="10">
        <v>3.7443128534281903E-2</v>
      </c>
      <c r="F58" s="8">
        <v>83.137500000000003</v>
      </c>
      <c r="G58" s="8">
        <v>353.33545292993801</v>
      </c>
      <c r="H58" s="8" t="s">
        <v>276</v>
      </c>
    </row>
    <row r="59" spans="1:8" x14ac:dyDescent="0.2">
      <c r="A59" s="8" t="s">
        <v>38</v>
      </c>
      <c r="B59" s="8" t="s">
        <v>277</v>
      </c>
      <c r="C59" s="9" t="s">
        <v>801</v>
      </c>
      <c r="D59" s="10">
        <v>1.70268574512904E-2</v>
      </c>
      <c r="E59" s="10">
        <v>4.3341091694193597E-2</v>
      </c>
      <c r="F59" s="8">
        <v>69.2534722222222</v>
      </c>
      <c r="G59" s="8">
        <v>282.06685294018598</v>
      </c>
      <c r="H59" s="8" t="s">
        <v>213</v>
      </c>
    </row>
    <row r="60" spans="1:8" x14ac:dyDescent="0.2">
      <c r="A60" s="8" t="s">
        <v>38</v>
      </c>
      <c r="B60" s="8" t="s">
        <v>278</v>
      </c>
      <c r="C60" s="9" t="s">
        <v>802</v>
      </c>
      <c r="D60" s="10">
        <v>1.77165217463899E-2</v>
      </c>
      <c r="E60" s="10">
        <v>4.3770230196963203E-2</v>
      </c>
      <c r="F60" s="8">
        <v>66.476666666666702</v>
      </c>
      <c r="G60" s="8">
        <v>268.11752389985003</v>
      </c>
      <c r="H60" s="8" t="s">
        <v>213</v>
      </c>
    </row>
    <row r="61" spans="1:8" x14ac:dyDescent="0.2">
      <c r="A61" s="8" t="s">
        <v>38</v>
      </c>
      <c r="B61" s="8" t="s">
        <v>279</v>
      </c>
      <c r="C61" s="9" t="s">
        <v>803</v>
      </c>
      <c r="D61" s="10">
        <v>1.9438868522823598E-2</v>
      </c>
      <c r="E61" s="10">
        <v>4.6653284454776497E-2</v>
      </c>
      <c r="F61" s="8">
        <v>60.4181818181818</v>
      </c>
      <c r="G61" s="8">
        <v>238.07667848957999</v>
      </c>
      <c r="H61" s="8" t="s">
        <v>276</v>
      </c>
    </row>
    <row r="62" spans="1:8" x14ac:dyDescent="0.2">
      <c r="A62" s="8" t="s">
        <v>38</v>
      </c>
      <c r="B62" s="8" t="s">
        <v>280</v>
      </c>
      <c r="C62" s="9" t="s">
        <v>804</v>
      </c>
      <c r="D62" s="10">
        <v>2.0127082181830101E-2</v>
      </c>
      <c r="E62" s="10">
        <v>4.6963191757603599E-2</v>
      </c>
      <c r="F62" s="8">
        <v>58.2923976608187</v>
      </c>
      <c r="G62" s="8">
        <v>227.67197624460499</v>
      </c>
      <c r="H62" s="8" t="s">
        <v>276</v>
      </c>
    </row>
    <row r="63" spans="1:8" x14ac:dyDescent="0.2">
      <c r="A63" s="8" t="s">
        <v>38</v>
      </c>
      <c r="B63" s="8" t="s">
        <v>281</v>
      </c>
      <c r="C63" s="8" t="s">
        <v>282</v>
      </c>
      <c r="D63" s="10">
        <v>2.18779245641006E-2</v>
      </c>
      <c r="E63" s="10">
        <v>4.9668801713093201E-2</v>
      </c>
      <c r="F63" s="8">
        <v>11.3260997067449</v>
      </c>
      <c r="G63" s="8">
        <v>43.2914922358773</v>
      </c>
      <c r="H63" s="8" t="s">
        <v>283</v>
      </c>
    </row>
  </sheetData>
  <conditionalFormatting sqref="E2:E15 E27:E63">
    <cfRule type="cellIs" dxfId="12" priority="5" operator="lessThan">
      <formula>0.05</formula>
    </cfRule>
  </conditionalFormatting>
  <conditionalFormatting sqref="E17:E26">
    <cfRule type="cellIs" dxfId="11" priority="4" operator="lessThan">
      <formula>0.05</formula>
    </cfRule>
  </conditionalFormatting>
  <conditionalFormatting sqref="E1">
    <cfRule type="cellIs" dxfId="10" priority="2" operator="lessThan">
      <formula>0.05</formula>
    </cfRule>
  </conditionalFormatting>
  <conditionalFormatting sqref="E1:E1048576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2BEC3-D071-0D40-92AE-4B559C988F67}">
  <dimension ref="A1:H11"/>
  <sheetViews>
    <sheetView workbookViewId="0">
      <selection activeCell="B16" sqref="B16"/>
    </sheetView>
  </sheetViews>
  <sheetFormatPr baseColWidth="10" defaultRowHeight="16" x14ac:dyDescent="0.2"/>
  <cols>
    <col min="1" max="1" width="32.1640625" bestFit="1" customWidth="1"/>
    <col min="2" max="2" width="46.1640625" bestFit="1" customWidth="1"/>
    <col min="3" max="3" width="7.6640625" style="13" bestFit="1" customWidth="1"/>
    <col min="4" max="4" width="8.33203125" style="1" bestFit="1" customWidth="1"/>
    <col min="5" max="5" width="14.83203125" style="1" bestFit="1" customWidth="1"/>
    <col min="6" max="6" width="12.1640625" bestFit="1" customWidth="1"/>
    <col min="7" max="7" width="14.33203125" bestFit="1" customWidth="1"/>
    <col min="8" max="8" width="24.33203125" bestFit="1" customWidth="1"/>
  </cols>
  <sheetData>
    <row r="1" spans="1:8" x14ac:dyDescent="0.2">
      <c r="A1" s="5" t="s">
        <v>28</v>
      </c>
      <c r="B1" s="5" t="s">
        <v>0</v>
      </c>
      <c r="C1" s="6" t="s">
        <v>1</v>
      </c>
      <c r="D1" s="7" t="s">
        <v>2</v>
      </c>
      <c r="E1" s="7" t="s">
        <v>3</v>
      </c>
      <c r="F1" s="5" t="s">
        <v>4</v>
      </c>
      <c r="G1" s="5" t="s">
        <v>5</v>
      </c>
      <c r="H1" s="5" t="s">
        <v>6</v>
      </c>
    </row>
    <row r="2" spans="1:8" x14ac:dyDescent="0.2">
      <c r="A2" s="8" t="s">
        <v>40</v>
      </c>
      <c r="B2" s="8" t="s">
        <v>207</v>
      </c>
      <c r="C2" s="9" t="s">
        <v>782</v>
      </c>
      <c r="D2" s="10">
        <v>7.6254739654265397E-3</v>
      </c>
      <c r="E2" s="10">
        <v>2.0716830153826301E-2</v>
      </c>
      <c r="F2" s="8">
        <v>156.0546875</v>
      </c>
      <c r="G2" s="8">
        <v>760.96335515960902</v>
      </c>
      <c r="H2" s="8" t="s">
        <v>208</v>
      </c>
    </row>
    <row r="3" spans="1:8" x14ac:dyDescent="0.2">
      <c r="A3" s="8" t="s">
        <v>40</v>
      </c>
      <c r="B3" s="8" t="s">
        <v>731</v>
      </c>
      <c r="C3" s="9" t="s">
        <v>777</v>
      </c>
      <c r="D3" s="10">
        <v>8.4693662805775897E-3</v>
      </c>
      <c r="E3" s="10">
        <v>2.0716830153826301E-2</v>
      </c>
      <c r="F3" s="8">
        <v>138.708333333333</v>
      </c>
      <c r="G3" s="8">
        <v>661.81901429741697</v>
      </c>
      <c r="H3" s="8" t="s">
        <v>732</v>
      </c>
    </row>
    <row r="4" spans="1:8" x14ac:dyDescent="0.2">
      <c r="A4" s="8" t="s">
        <v>40</v>
      </c>
      <c r="B4" s="8" t="s">
        <v>733</v>
      </c>
      <c r="C4" s="9" t="s">
        <v>806</v>
      </c>
      <c r="D4" s="10">
        <v>9.3125834341288398E-3</v>
      </c>
      <c r="E4" s="10">
        <v>2.0716830153826301E-2</v>
      </c>
      <c r="F4" s="8">
        <v>124.83125</v>
      </c>
      <c r="G4" s="8">
        <v>583.75945139419105</v>
      </c>
      <c r="H4" s="8" t="s">
        <v>732</v>
      </c>
    </row>
    <row r="5" spans="1:8" x14ac:dyDescent="0.2">
      <c r="A5" s="8" t="s">
        <v>40</v>
      </c>
      <c r="B5" s="8" t="s">
        <v>734</v>
      </c>
      <c r="C5" s="9" t="s">
        <v>794</v>
      </c>
      <c r="D5" s="10">
        <v>1.1838188659329301E-2</v>
      </c>
      <c r="E5" s="10">
        <v>2.0716830153826301E-2</v>
      </c>
      <c r="F5" s="8">
        <v>96.009615384615401</v>
      </c>
      <c r="G5" s="8">
        <v>425.93942395331499</v>
      </c>
      <c r="H5" s="8" t="s">
        <v>732</v>
      </c>
    </row>
    <row r="6" spans="1:8" x14ac:dyDescent="0.2">
      <c r="A6" s="8" t="s">
        <v>40</v>
      </c>
      <c r="B6" s="8" t="s">
        <v>735</v>
      </c>
      <c r="C6" s="9" t="s">
        <v>784</v>
      </c>
      <c r="D6" s="10">
        <v>2.27126314766075E-2</v>
      </c>
      <c r="E6" s="10">
        <v>3.1342550585435197E-2</v>
      </c>
      <c r="F6" s="8">
        <v>47.973557692307701</v>
      </c>
      <c r="G6" s="8">
        <v>181.57195496738601</v>
      </c>
      <c r="H6" s="8" t="s">
        <v>732</v>
      </c>
    </row>
    <row r="7" spans="1:8" x14ac:dyDescent="0.2">
      <c r="A7" s="8" t="s">
        <v>40</v>
      </c>
      <c r="B7" s="8" t="s">
        <v>736</v>
      </c>
      <c r="C7" s="9" t="s">
        <v>789</v>
      </c>
      <c r="D7" s="10">
        <v>2.68650433589444E-2</v>
      </c>
      <c r="E7" s="10">
        <v>3.1342550585435197E-2</v>
      </c>
      <c r="F7" s="8">
        <v>40.225806451612897</v>
      </c>
      <c r="G7" s="8">
        <v>145.49389961403301</v>
      </c>
      <c r="H7" s="8" t="s">
        <v>737</v>
      </c>
    </row>
    <row r="8" spans="1:8" x14ac:dyDescent="0.2">
      <c r="A8" s="8" t="s">
        <v>38</v>
      </c>
      <c r="B8" s="8" t="s">
        <v>738</v>
      </c>
      <c r="C8" s="9" t="s">
        <v>739</v>
      </c>
      <c r="D8" s="10">
        <v>2.12437584577271E-4</v>
      </c>
      <c r="E8" s="10">
        <v>4.2226345147151401E-2</v>
      </c>
      <c r="F8" s="8">
        <v>31.041710114702799</v>
      </c>
      <c r="G8" s="8">
        <v>262.515469001697</v>
      </c>
      <c r="H8" s="8" t="s">
        <v>740</v>
      </c>
    </row>
    <row r="9" spans="1:8" x14ac:dyDescent="0.2">
      <c r="A9" s="8" t="s">
        <v>38</v>
      </c>
      <c r="B9" s="8" t="s">
        <v>741</v>
      </c>
      <c r="C9" s="9" t="s">
        <v>742</v>
      </c>
      <c r="D9" s="10">
        <v>3.8235549841288699E-4</v>
      </c>
      <c r="E9" s="10">
        <v>4.2226345147151401E-2</v>
      </c>
      <c r="F9" s="8">
        <v>25.274234693877599</v>
      </c>
      <c r="G9" s="8">
        <v>198.886990567368</v>
      </c>
      <c r="H9" s="8" t="s">
        <v>743</v>
      </c>
    </row>
    <row r="10" spans="1:8" x14ac:dyDescent="0.2">
      <c r="A10" s="8" t="s">
        <v>38</v>
      </c>
      <c r="B10" s="8" t="s">
        <v>744</v>
      </c>
      <c r="C10" s="9" t="s">
        <v>745</v>
      </c>
      <c r="D10" s="10">
        <v>6.1779743180508204E-4</v>
      </c>
      <c r="E10" s="10">
        <v>4.2226345147151401E-2</v>
      </c>
      <c r="F10" s="8">
        <v>12.555519794013501</v>
      </c>
      <c r="G10" s="8">
        <v>92.777129367368502</v>
      </c>
      <c r="H10" s="8" t="s">
        <v>746</v>
      </c>
    </row>
    <row r="11" spans="1:8" x14ac:dyDescent="0.2">
      <c r="A11" s="8" t="s">
        <v>38</v>
      </c>
      <c r="B11" s="8" t="s">
        <v>747</v>
      </c>
      <c r="C11" s="9" t="s">
        <v>805</v>
      </c>
      <c r="D11" s="10">
        <v>7.1874630037704402E-4</v>
      </c>
      <c r="E11" s="10">
        <v>4.2226345147151401E-2</v>
      </c>
      <c r="F11" s="8">
        <v>59.075555555555603</v>
      </c>
      <c r="G11" s="8">
        <v>427.58899594765302</v>
      </c>
      <c r="H11" s="8" t="s">
        <v>748</v>
      </c>
    </row>
  </sheetData>
  <conditionalFormatting sqref="E2:E7">
    <cfRule type="cellIs" dxfId="8" priority="3" operator="lessThan">
      <formula>0.05</formula>
    </cfRule>
  </conditionalFormatting>
  <conditionalFormatting sqref="E8:E11">
    <cfRule type="cellIs" dxfId="7" priority="2" operator="lessThan">
      <formula>0.05</formula>
    </cfRule>
  </conditionalFormatting>
  <conditionalFormatting sqref="E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08E5A-3150-5A4C-B41D-E6FCCCF813F7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7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81240-D1AF-B54D-A2A5-77ABF02DB5FD}">
  <dimension ref="A1:I209"/>
  <sheetViews>
    <sheetView workbookViewId="0">
      <selection activeCell="C209" sqref="C209"/>
    </sheetView>
  </sheetViews>
  <sheetFormatPr baseColWidth="10" defaultRowHeight="16" x14ac:dyDescent="0.2"/>
  <cols>
    <col min="1" max="1" width="26.83203125" bestFit="1" customWidth="1"/>
    <col min="2" max="2" width="95.33203125" bestFit="1" customWidth="1"/>
    <col min="3" max="3" width="9" style="13" bestFit="1" customWidth="1"/>
    <col min="4" max="4" width="8.33203125" style="1" bestFit="1" customWidth="1"/>
    <col min="5" max="5" width="14.83203125" style="1" bestFit="1" customWidth="1"/>
    <col min="7" max="7" width="14.33203125" bestFit="1" customWidth="1"/>
    <col min="8" max="8" width="255.83203125" bestFit="1" customWidth="1"/>
  </cols>
  <sheetData>
    <row r="1" spans="1:9" x14ac:dyDescent="0.2">
      <c r="A1" s="5" t="s">
        <v>28</v>
      </c>
      <c r="B1" s="5" t="s">
        <v>0</v>
      </c>
      <c r="C1" s="6" t="s">
        <v>1</v>
      </c>
      <c r="D1" s="7" t="s">
        <v>2</v>
      </c>
      <c r="E1" s="7" t="s">
        <v>3</v>
      </c>
      <c r="F1" s="5" t="s">
        <v>4</v>
      </c>
      <c r="G1" s="5" t="s">
        <v>5</v>
      </c>
      <c r="H1" s="5" t="s">
        <v>6</v>
      </c>
      <c r="I1" s="8"/>
    </row>
    <row r="2" spans="1:9" x14ac:dyDescent="0.2">
      <c r="A2" s="8" t="s">
        <v>45</v>
      </c>
      <c r="B2" s="8" t="s">
        <v>284</v>
      </c>
      <c r="C2" s="8" t="s">
        <v>285</v>
      </c>
      <c r="D2" s="10">
        <v>9.268679512104E-5</v>
      </c>
      <c r="E2" s="10">
        <v>4.634339756052E-3</v>
      </c>
      <c r="F2" s="8">
        <v>2.8302924046119098</v>
      </c>
      <c r="G2" s="8">
        <v>26.282900609097499</v>
      </c>
      <c r="H2" s="8" t="s">
        <v>286</v>
      </c>
      <c r="I2" s="8"/>
    </row>
    <row r="3" spans="1:9" x14ac:dyDescent="0.2">
      <c r="A3" s="8" t="s">
        <v>45</v>
      </c>
      <c r="B3" s="8" t="s">
        <v>44</v>
      </c>
      <c r="C3" s="8" t="s">
        <v>287</v>
      </c>
      <c r="D3" s="10">
        <v>7.75731717606233E-4</v>
      </c>
      <c r="E3" s="10">
        <v>1.93932929401558E-2</v>
      </c>
      <c r="F3" s="8">
        <v>2.4982365114991101</v>
      </c>
      <c r="G3" s="8">
        <v>17.891629973392298</v>
      </c>
      <c r="H3" s="8" t="s">
        <v>288</v>
      </c>
      <c r="I3" s="8"/>
    </row>
    <row r="4" spans="1:9" x14ac:dyDescent="0.2">
      <c r="A4" s="8" t="s">
        <v>45</v>
      </c>
      <c r="B4" s="8" t="s">
        <v>289</v>
      </c>
      <c r="C4" s="9" t="s">
        <v>853</v>
      </c>
      <c r="D4" s="10">
        <v>1.1761556509872399E-3</v>
      </c>
      <c r="E4" s="10">
        <v>1.96025941831206E-2</v>
      </c>
      <c r="F4" s="8">
        <v>3.2553605936461301</v>
      </c>
      <c r="G4" s="8">
        <v>21.959048172764501</v>
      </c>
      <c r="H4" s="8" t="s">
        <v>290</v>
      </c>
      <c r="I4" s="8"/>
    </row>
    <row r="5" spans="1:9" x14ac:dyDescent="0.2">
      <c r="A5" s="8" t="s">
        <v>749</v>
      </c>
      <c r="B5" s="8" t="s">
        <v>47</v>
      </c>
      <c r="C5" s="8" t="s">
        <v>291</v>
      </c>
      <c r="D5" s="10">
        <v>2.28083095340268E-50</v>
      </c>
      <c r="E5" s="10">
        <v>9.6479149328933298E-48</v>
      </c>
      <c r="F5" s="8">
        <v>37.459909909909904</v>
      </c>
      <c r="G5" s="8">
        <v>4281.8443194308802</v>
      </c>
      <c r="H5" s="8" t="s">
        <v>292</v>
      </c>
      <c r="I5" s="8"/>
    </row>
    <row r="6" spans="1:9" x14ac:dyDescent="0.2">
      <c r="A6" s="8" t="s">
        <v>749</v>
      </c>
      <c r="B6" s="8" t="s">
        <v>293</v>
      </c>
      <c r="C6" s="8" t="s">
        <v>294</v>
      </c>
      <c r="D6" s="10">
        <v>1.9013989458360402E-5</v>
      </c>
      <c r="E6" s="10">
        <v>4.02145877044322E-3</v>
      </c>
      <c r="F6" s="8">
        <v>4.6213698528456604</v>
      </c>
      <c r="G6" s="8">
        <v>50.235841058586502</v>
      </c>
      <c r="H6" s="8" t="s">
        <v>295</v>
      </c>
      <c r="I6" s="8"/>
    </row>
    <row r="7" spans="1:9" x14ac:dyDescent="0.2">
      <c r="A7" s="8" t="s">
        <v>749</v>
      </c>
      <c r="B7" s="8" t="s">
        <v>296</v>
      </c>
      <c r="C7" s="8" t="s">
        <v>297</v>
      </c>
      <c r="D7" s="10">
        <v>3.4037406075219599E-5</v>
      </c>
      <c r="E7" s="10">
        <v>4.7992742566059596E-3</v>
      </c>
      <c r="F7" s="8">
        <v>3.3023872679045101</v>
      </c>
      <c r="G7" s="8">
        <v>33.975126848741901</v>
      </c>
      <c r="H7" s="8" t="s">
        <v>298</v>
      </c>
      <c r="I7" s="8"/>
    </row>
    <row r="8" spans="1:9" x14ac:dyDescent="0.2">
      <c r="A8" s="8" t="s">
        <v>749</v>
      </c>
      <c r="B8" s="8" t="s">
        <v>299</v>
      </c>
      <c r="C8" s="9" t="s">
        <v>813</v>
      </c>
      <c r="D8" s="10">
        <v>9.2153909874472597E-5</v>
      </c>
      <c r="E8" s="10">
        <v>9.7452759692254805E-3</v>
      </c>
      <c r="F8" s="8">
        <v>7.9882352941176498</v>
      </c>
      <c r="G8" s="8">
        <v>74.227085321798597</v>
      </c>
      <c r="H8" s="8" t="s">
        <v>300</v>
      </c>
      <c r="I8" s="8"/>
    </row>
    <row r="9" spans="1:9" x14ac:dyDescent="0.2">
      <c r="A9" s="8" t="s">
        <v>749</v>
      </c>
      <c r="B9" s="8" t="s">
        <v>301</v>
      </c>
      <c r="C9" s="9" t="s">
        <v>854</v>
      </c>
      <c r="D9" s="10">
        <v>1.28793709751655E-4</v>
      </c>
      <c r="E9" s="10">
        <v>1.08049985614058E-2</v>
      </c>
      <c r="F9" s="8">
        <v>5.3883167946077499</v>
      </c>
      <c r="G9" s="8">
        <v>48.264762388116999</v>
      </c>
      <c r="H9" s="8" t="s">
        <v>302</v>
      </c>
      <c r="I9" s="8"/>
    </row>
    <row r="10" spans="1:9" x14ac:dyDescent="0.2">
      <c r="A10" s="8" t="s">
        <v>749</v>
      </c>
      <c r="B10" s="8" t="s">
        <v>303</v>
      </c>
      <c r="C10" s="9" t="s">
        <v>855</v>
      </c>
      <c r="D10" s="10">
        <v>1.5326239094192601E-4</v>
      </c>
      <c r="E10" s="10">
        <v>1.08049985614058E-2</v>
      </c>
      <c r="F10" s="8">
        <v>4.2614575962802004</v>
      </c>
      <c r="G10" s="8">
        <v>37.429912493846203</v>
      </c>
      <c r="H10" s="8" t="s">
        <v>304</v>
      </c>
      <c r="I10" s="8"/>
    </row>
    <row r="11" spans="1:9" x14ac:dyDescent="0.2">
      <c r="A11" s="8" t="s">
        <v>749</v>
      </c>
      <c r="B11" s="8" t="s">
        <v>305</v>
      </c>
      <c r="C11" s="9" t="s">
        <v>856</v>
      </c>
      <c r="D11" s="10">
        <v>5.2681671783385902E-4</v>
      </c>
      <c r="E11" s="10">
        <v>3.1834781663388899E-2</v>
      </c>
      <c r="F11" s="8">
        <v>4.9002681649853104</v>
      </c>
      <c r="G11" s="8">
        <v>36.990447769882799</v>
      </c>
      <c r="H11" s="8" t="s">
        <v>306</v>
      </c>
      <c r="I11" s="8"/>
    </row>
    <row r="12" spans="1:9" x14ac:dyDescent="0.2">
      <c r="A12" s="8" t="s">
        <v>749</v>
      </c>
      <c r="B12" s="8" t="s">
        <v>307</v>
      </c>
      <c r="C12" s="9" t="s">
        <v>857</v>
      </c>
      <c r="D12" s="10">
        <v>7.6119059348359703E-4</v>
      </c>
      <c r="E12" s="10">
        <v>3.9620319060980499E-2</v>
      </c>
      <c r="F12" s="8">
        <v>5.3224400871459698</v>
      </c>
      <c r="G12" s="8">
        <v>38.218455825249201</v>
      </c>
      <c r="H12" s="8" t="s">
        <v>308</v>
      </c>
      <c r="I12" s="8"/>
    </row>
    <row r="13" spans="1:9" x14ac:dyDescent="0.2">
      <c r="A13" s="8" t="s">
        <v>749</v>
      </c>
      <c r="B13" s="8" t="s">
        <v>309</v>
      </c>
      <c r="C13" s="9" t="s">
        <v>858</v>
      </c>
      <c r="D13" s="10">
        <v>9.0230737164141901E-4</v>
      </c>
      <c r="E13" s="10">
        <v>3.9620319060980499E-2</v>
      </c>
      <c r="F13" s="8">
        <v>3.3749879811544501</v>
      </c>
      <c r="G13" s="8">
        <v>23.660539977143301</v>
      </c>
      <c r="H13" s="8" t="s">
        <v>310</v>
      </c>
      <c r="I13" s="8"/>
    </row>
    <row r="14" spans="1:9" x14ac:dyDescent="0.2">
      <c r="A14" s="8" t="s">
        <v>749</v>
      </c>
      <c r="B14" s="8" t="s">
        <v>311</v>
      </c>
      <c r="C14" s="9" t="s">
        <v>859</v>
      </c>
      <c r="D14" s="10">
        <v>1.0260692704539001E-3</v>
      </c>
      <c r="E14" s="10">
        <v>3.9620319060980499E-2</v>
      </c>
      <c r="F14" s="8">
        <v>4.36649214659686</v>
      </c>
      <c r="G14" s="8">
        <v>30.050286367652099</v>
      </c>
      <c r="H14" s="8" t="s">
        <v>312</v>
      </c>
      <c r="I14" s="8"/>
    </row>
    <row r="15" spans="1:9" x14ac:dyDescent="0.2">
      <c r="A15" s="8" t="s">
        <v>749</v>
      </c>
      <c r="B15" s="8" t="s">
        <v>313</v>
      </c>
      <c r="C15" s="9" t="s">
        <v>832</v>
      </c>
      <c r="D15" s="10">
        <v>1.0303156256992599E-3</v>
      </c>
      <c r="E15" s="10">
        <v>3.9620319060980499E-2</v>
      </c>
      <c r="F15" s="8">
        <v>5.0177777777777797</v>
      </c>
      <c r="G15" s="8">
        <v>34.511724056436101</v>
      </c>
      <c r="H15" s="8" t="s">
        <v>314</v>
      </c>
      <c r="I15" s="8"/>
    </row>
    <row r="16" spans="1:9" x14ac:dyDescent="0.2">
      <c r="A16" s="8" t="s">
        <v>749</v>
      </c>
      <c r="B16" s="8" t="s">
        <v>315</v>
      </c>
      <c r="C16" s="9" t="s">
        <v>860</v>
      </c>
      <c r="D16" s="10">
        <v>1.16448549880849E-3</v>
      </c>
      <c r="E16" s="10">
        <v>4.1048113832999202E-2</v>
      </c>
      <c r="F16" s="8">
        <v>3.8323522224937201</v>
      </c>
      <c r="G16" s="8">
        <v>25.8893631615205</v>
      </c>
      <c r="H16" s="8" t="s">
        <v>316</v>
      </c>
      <c r="I16" s="8"/>
    </row>
    <row r="17" spans="1:9" x14ac:dyDescent="0.2">
      <c r="A17" s="8" t="s">
        <v>749</v>
      </c>
      <c r="B17" s="8" t="s">
        <v>317</v>
      </c>
      <c r="C17" s="8" t="s">
        <v>318</v>
      </c>
      <c r="D17" s="10">
        <v>1.55562724092954E-3</v>
      </c>
      <c r="E17" s="10">
        <v>4.8828415099924097E-2</v>
      </c>
      <c r="F17" s="8">
        <v>2.5720486345132501</v>
      </c>
      <c r="G17" s="8">
        <v>16.6305486795194</v>
      </c>
      <c r="H17" s="8" t="s">
        <v>319</v>
      </c>
      <c r="I17" s="8"/>
    </row>
    <row r="18" spans="1:9" x14ac:dyDescent="0.2">
      <c r="A18" s="8" t="s">
        <v>749</v>
      </c>
      <c r="B18" s="8" t="s">
        <v>320</v>
      </c>
      <c r="C18" s="9" t="s">
        <v>861</v>
      </c>
      <c r="D18" s="10">
        <v>1.72971519283348E-3</v>
      </c>
      <c r="E18" s="10">
        <v>4.8828415099924097E-2</v>
      </c>
      <c r="F18" s="8">
        <v>5.3711301753077203</v>
      </c>
      <c r="G18" s="8">
        <v>34.159305699071297</v>
      </c>
      <c r="H18" s="8" t="s">
        <v>321</v>
      </c>
      <c r="I18" s="8"/>
    </row>
    <row r="19" spans="1:9" x14ac:dyDescent="0.2">
      <c r="A19" s="8" t="s">
        <v>749</v>
      </c>
      <c r="B19" s="8" t="s">
        <v>322</v>
      </c>
      <c r="C19" s="9" t="s">
        <v>848</v>
      </c>
      <c r="D19" s="10">
        <v>1.7545261445533499E-3</v>
      </c>
      <c r="E19" s="10">
        <v>4.8828415099924097E-2</v>
      </c>
      <c r="F19" s="8">
        <v>3.58827934843662</v>
      </c>
      <c r="G19" s="8">
        <v>22.769629205588299</v>
      </c>
      <c r="H19" s="8" t="s">
        <v>323</v>
      </c>
      <c r="I19" s="8"/>
    </row>
    <row r="20" spans="1:9" x14ac:dyDescent="0.2">
      <c r="A20" s="8" t="s">
        <v>749</v>
      </c>
      <c r="B20" s="8" t="s">
        <v>324</v>
      </c>
      <c r="C20" s="9" t="s">
        <v>862</v>
      </c>
      <c r="D20" s="10">
        <v>1.84693768699477E-3</v>
      </c>
      <c r="E20" s="10">
        <v>4.8828415099924097E-2</v>
      </c>
      <c r="F20" s="8">
        <v>3.9373780925983</v>
      </c>
      <c r="G20" s="8">
        <v>24.782748805485799</v>
      </c>
      <c r="H20" s="8" t="s">
        <v>325</v>
      </c>
      <c r="I20" s="8"/>
    </row>
    <row r="21" spans="1:9" x14ac:dyDescent="0.2">
      <c r="A21" s="8" t="s">
        <v>77</v>
      </c>
      <c r="B21" s="8" t="s">
        <v>56</v>
      </c>
      <c r="C21" s="8" t="s">
        <v>326</v>
      </c>
      <c r="D21" s="10">
        <v>6.4834262829809303E-54</v>
      </c>
      <c r="E21" s="10">
        <v>6.6195782349235299E-51</v>
      </c>
      <c r="F21" s="8">
        <v>45.647673740410099</v>
      </c>
      <c r="G21" s="8">
        <v>5590.4863926862699</v>
      </c>
      <c r="H21" s="8" t="s">
        <v>327</v>
      </c>
      <c r="I21" s="8"/>
    </row>
    <row r="22" spans="1:9" x14ac:dyDescent="0.2">
      <c r="A22" s="8" t="s">
        <v>77</v>
      </c>
      <c r="B22" s="8" t="s">
        <v>58</v>
      </c>
      <c r="C22" s="8" t="s">
        <v>328</v>
      </c>
      <c r="D22" s="10">
        <v>1.0309857775029601E-52</v>
      </c>
      <c r="E22" s="10">
        <v>5.2631823941525903E-50</v>
      </c>
      <c r="F22" s="8">
        <v>41.6134336905833</v>
      </c>
      <c r="G22" s="8">
        <v>4981.2906973861</v>
      </c>
      <c r="H22" s="8" t="s">
        <v>329</v>
      </c>
      <c r="I22" s="8"/>
    </row>
    <row r="23" spans="1:9" x14ac:dyDescent="0.2">
      <c r="A23" s="8" t="s">
        <v>77</v>
      </c>
      <c r="B23" s="8" t="s">
        <v>55</v>
      </c>
      <c r="C23" s="8" t="s">
        <v>330</v>
      </c>
      <c r="D23" s="10">
        <v>2.86766176391445E-52</v>
      </c>
      <c r="E23" s="10">
        <v>9.7596088698555001E-50</v>
      </c>
      <c r="F23" s="8">
        <v>43.324305555555597</v>
      </c>
      <c r="G23" s="8">
        <v>5141.7687819802904</v>
      </c>
      <c r="H23" s="8" t="s">
        <v>331</v>
      </c>
      <c r="I23" s="8"/>
    </row>
    <row r="24" spans="1:9" x14ac:dyDescent="0.2">
      <c r="A24" s="8" t="s">
        <v>77</v>
      </c>
      <c r="B24" s="8" t="s">
        <v>60</v>
      </c>
      <c r="C24" s="8" t="s">
        <v>332</v>
      </c>
      <c r="D24" s="10">
        <v>5.9636942030241699E-52</v>
      </c>
      <c r="E24" s="10">
        <v>1.52223294532192E-49</v>
      </c>
      <c r="F24" s="8">
        <v>39.2974810693865</v>
      </c>
      <c r="G24" s="8">
        <v>4635.0881695778899</v>
      </c>
      <c r="H24" s="8" t="s">
        <v>327</v>
      </c>
      <c r="I24" s="8"/>
    </row>
    <row r="25" spans="1:9" x14ac:dyDescent="0.2">
      <c r="A25" s="8" t="s">
        <v>77</v>
      </c>
      <c r="B25" s="8" t="s">
        <v>57</v>
      </c>
      <c r="C25" s="8" t="s">
        <v>333</v>
      </c>
      <c r="D25" s="10">
        <v>4.1687067203021301E-51</v>
      </c>
      <c r="E25" s="10">
        <v>8.5124991228569407E-49</v>
      </c>
      <c r="F25" s="8">
        <v>39.604603174603199</v>
      </c>
      <c r="G25" s="8">
        <v>4594.30164994592</v>
      </c>
      <c r="H25" s="8" t="s">
        <v>331</v>
      </c>
      <c r="I25" s="8"/>
    </row>
    <row r="26" spans="1:9" x14ac:dyDescent="0.2">
      <c r="A26" s="8" t="s">
        <v>77</v>
      </c>
      <c r="B26" s="8" t="s">
        <v>63</v>
      </c>
      <c r="C26" s="8" t="s">
        <v>334</v>
      </c>
      <c r="D26" s="10">
        <v>5.1083582385521899E-51</v>
      </c>
      <c r="E26" s="10">
        <v>8.6927229359362995E-49</v>
      </c>
      <c r="F26" s="8">
        <v>34.3561480302427</v>
      </c>
      <c r="G26" s="8">
        <v>3978.4749813213598</v>
      </c>
      <c r="H26" s="8" t="s">
        <v>335</v>
      </c>
      <c r="I26" s="8"/>
    </row>
    <row r="27" spans="1:9" x14ac:dyDescent="0.2">
      <c r="A27" s="8" t="s">
        <v>77</v>
      </c>
      <c r="B27" s="8" t="s">
        <v>61</v>
      </c>
      <c r="C27" s="8" t="s">
        <v>291</v>
      </c>
      <c r="D27" s="10">
        <v>2.28083095340268E-50</v>
      </c>
      <c r="E27" s="10">
        <v>3.3267548620344801E-48</v>
      </c>
      <c r="F27" s="8">
        <v>37.459909909909904</v>
      </c>
      <c r="G27" s="8">
        <v>4281.8443194308802</v>
      </c>
      <c r="H27" s="8" t="s">
        <v>331</v>
      </c>
      <c r="I27" s="8"/>
    </row>
    <row r="28" spans="1:9" x14ac:dyDescent="0.2">
      <c r="A28" s="8" t="s">
        <v>77</v>
      </c>
      <c r="B28" s="8" t="s">
        <v>67</v>
      </c>
      <c r="C28" s="8" t="s">
        <v>336</v>
      </c>
      <c r="D28" s="10">
        <v>7.1783728699814505E-48</v>
      </c>
      <c r="E28" s="10">
        <v>8.1434652225011804E-46</v>
      </c>
      <c r="F28" s="8">
        <v>27.734733233340499</v>
      </c>
      <c r="G28" s="8">
        <v>3010.68882189951</v>
      </c>
      <c r="H28" s="8" t="s">
        <v>337</v>
      </c>
      <c r="I28" s="8"/>
    </row>
    <row r="29" spans="1:9" x14ac:dyDescent="0.2">
      <c r="A29" s="8" t="s">
        <v>77</v>
      </c>
      <c r="B29" s="8" t="s">
        <v>68</v>
      </c>
      <c r="C29" s="8" t="s">
        <v>336</v>
      </c>
      <c r="D29" s="10">
        <v>7.1783728699814505E-48</v>
      </c>
      <c r="E29" s="10">
        <v>8.1434652225011804E-46</v>
      </c>
      <c r="F29" s="8">
        <v>27.734733233340499</v>
      </c>
      <c r="G29" s="8">
        <v>3010.68882189951</v>
      </c>
      <c r="H29" s="8" t="s">
        <v>337</v>
      </c>
      <c r="I29" s="8"/>
    </row>
    <row r="30" spans="1:9" x14ac:dyDescent="0.2">
      <c r="A30" s="8" t="s">
        <v>77</v>
      </c>
      <c r="B30" s="8" t="s">
        <v>69</v>
      </c>
      <c r="C30" s="8" t="s">
        <v>338</v>
      </c>
      <c r="D30" s="10">
        <v>1.39799752807893E-47</v>
      </c>
      <c r="E30" s="10">
        <v>1.4273554761685798E-45</v>
      </c>
      <c r="F30" s="8">
        <v>27.210017343774599</v>
      </c>
      <c r="G30" s="8">
        <v>2935.5924068099298</v>
      </c>
      <c r="H30" s="8" t="s">
        <v>337</v>
      </c>
      <c r="I30" s="8"/>
    </row>
    <row r="31" spans="1:9" x14ac:dyDescent="0.2">
      <c r="A31" s="8" t="s">
        <v>77</v>
      </c>
      <c r="B31" s="8" t="s">
        <v>70</v>
      </c>
      <c r="C31" s="8" t="s">
        <v>339</v>
      </c>
      <c r="D31" s="10">
        <v>1.15770649404084E-45</v>
      </c>
      <c r="E31" s="10">
        <v>9.8501527534641209E-44</v>
      </c>
      <c r="F31" s="8">
        <v>24.026740947075201</v>
      </c>
      <c r="G31" s="8">
        <v>2486.0442019368702</v>
      </c>
      <c r="H31" s="8" t="s">
        <v>337</v>
      </c>
      <c r="I31" s="8"/>
    </row>
    <row r="32" spans="1:9" x14ac:dyDescent="0.2">
      <c r="A32" s="8" t="s">
        <v>77</v>
      </c>
      <c r="B32" s="8" t="s">
        <v>71</v>
      </c>
      <c r="C32" s="8" t="s">
        <v>339</v>
      </c>
      <c r="D32" s="10">
        <v>1.15770649404084E-45</v>
      </c>
      <c r="E32" s="10">
        <v>9.8501527534641209E-44</v>
      </c>
      <c r="F32" s="8">
        <v>24.026740947075201</v>
      </c>
      <c r="G32" s="8">
        <v>2486.0442019368702</v>
      </c>
      <c r="H32" s="8" t="s">
        <v>337</v>
      </c>
      <c r="I32" s="8"/>
    </row>
    <row r="33" spans="1:9" x14ac:dyDescent="0.2">
      <c r="A33" s="8" t="s">
        <v>77</v>
      </c>
      <c r="B33" s="8" t="s">
        <v>65</v>
      </c>
      <c r="C33" s="8" t="s">
        <v>340</v>
      </c>
      <c r="D33" s="10">
        <v>5.1171678342245199E-45</v>
      </c>
      <c r="E33" s="10">
        <v>3.7318773991023104E-43</v>
      </c>
      <c r="F33" s="8">
        <v>25.6442386831276</v>
      </c>
      <c r="G33" s="8">
        <v>2615.2950640659701</v>
      </c>
      <c r="H33" s="8" t="s">
        <v>341</v>
      </c>
      <c r="I33" s="8"/>
    </row>
    <row r="34" spans="1:9" x14ac:dyDescent="0.2">
      <c r="A34" s="8" t="s">
        <v>77</v>
      </c>
      <c r="B34" s="8" t="s">
        <v>66</v>
      </c>
      <c r="C34" s="8" t="s">
        <v>340</v>
      </c>
      <c r="D34" s="10">
        <v>5.1171678342245199E-45</v>
      </c>
      <c r="E34" s="10">
        <v>3.7318773991023104E-43</v>
      </c>
      <c r="F34" s="8">
        <v>25.6442386831276</v>
      </c>
      <c r="G34" s="8">
        <v>2615.2950640659701</v>
      </c>
      <c r="H34" s="8" t="s">
        <v>341</v>
      </c>
      <c r="I34" s="8"/>
    </row>
    <row r="35" spans="1:9" x14ac:dyDescent="0.2">
      <c r="A35" s="8" t="s">
        <v>77</v>
      </c>
      <c r="B35" s="8" t="s">
        <v>54</v>
      </c>
      <c r="C35" s="8" t="s">
        <v>342</v>
      </c>
      <c r="D35" s="10">
        <v>6.5356561200458595E-45</v>
      </c>
      <c r="E35" s="10">
        <v>4.4486032657112097E-43</v>
      </c>
      <c r="F35" s="8">
        <v>20.808814400993199</v>
      </c>
      <c r="G35" s="8">
        <v>2117.0691428289701</v>
      </c>
      <c r="H35" s="8" t="s">
        <v>343</v>
      </c>
      <c r="I35" s="8"/>
    </row>
    <row r="36" spans="1:9" x14ac:dyDescent="0.2">
      <c r="A36" s="8" t="s">
        <v>77</v>
      </c>
      <c r="B36" s="8" t="s">
        <v>50</v>
      </c>
      <c r="C36" s="8" t="s">
        <v>344</v>
      </c>
      <c r="D36" s="10">
        <v>9.6025810262719605E-45</v>
      </c>
      <c r="E36" s="10">
        <v>6.1276470173897901E-43</v>
      </c>
      <c r="F36" s="8">
        <v>25.176666666666701</v>
      </c>
      <c r="G36" s="8">
        <v>2551.7633574874999</v>
      </c>
      <c r="H36" s="8" t="s">
        <v>341</v>
      </c>
      <c r="I36" s="8"/>
    </row>
    <row r="37" spans="1:9" x14ac:dyDescent="0.2">
      <c r="A37" s="8" t="s">
        <v>77</v>
      </c>
      <c r="B37" s="8" t="s">
        <v>51</v>
      </c>
      <c r="C37" s="8" t="s">
        <v>345</v>
      </c>
      <c r="D37" s="10">
        <v>1.0938284716959401E-43</v>
      </c>
      <c r="E37" s="10">
        <v>6.5694051153032398E-42</v>
      </c>
      <c r="F37" s="8">
        <v>23.464877589453899</v>
      </c>
      <c r="G37" s="8">
        <v>2321.1803041211301</v>
      </c>
      <c r="H37" s="8" t="s">
        <v>341</v>
      </c>
      <c r="I37" s="8"/>
    </row>
    <row r="38" spans="1:9" x14ac:dyDescent="0.2">
      <c r="A38" s="8" t="s">
        <v>77</v>
      </c>
      <c r="B38" s="8" t="s">
        <v>59</v>
      </c>
      <c r="C38" s="8" t="s">
        <v>346</v>
      </c>
      <c r="D38" s="10">
        <v>3.9794048700103298E-43</v>
      </c>
      <c r="E38" s="10">
        <v>2.2572068734891901E-41</v>
      </c>
      <c r="F38" s="8">
        <v>18.720111731843598</v>
      </c>
      <c r="G38" s="8">
        <v>1827.6450085958099</v>
      </c>
      <c r="H38" s="8" t="s">
        <v>343</v>
      </c>
      <c r="I38" s="8"/>
    </row>
    <row r="39" spans="1:9" x14ac:dyDescent="0.2">
      <c r="A39" s="8" t="s">
        <v>77</v>
      </c>
      <c r="B39" s="8" t="s">
        <v>62</v>
      </c>
      <c r="C39" s="8" t="s">
        <v>347</v>
      </c>
      <c r="D39" s="10">
        <v>3.9895700399619102E-42</v>
      </c>
      <c r="E39" s="10">
        <v>2.14386895305322E-40</v>
      </c>
      <c r="F39" s="8">
        <v>16.952074592074599</v>
      </c>
      <c r="G39" s="8">
        <v>1615.9546532212801</v>
      </c>
      <c r="H39" s="8" t="s">
        <v>348</v>
      </c>
      <c r="I39" s="8"/>
    </row>
    <row r="40" spans="1:9" x14ac:dyDescent="0.2">
      <c r="A40" s="8" t="s">
        <v>77</v>
      </c>
      <c r="B40" s="8" t="s">
        <v>64</v>
      </c>
      <c r="C40" s="8" t="s">
        <v>349</v>
      </c>
      <c r="D40" s="10">
        <v>3.7889855074422302E-40</v>
      </c>
      <c r="E40" s="10">
        <v>1.9342771015492601E-38</v>
      </c>
      <c r="F40" s="8">
        <v>15.7519553072626</v>
      </c>
      <c r="G40" s="8">
        <v>1429.8255460417199</v>
      </c>
      <c r="H40" s="8" t="s">
        <v>350</v>
      </c>
      <c r="I40" s="8"/>
    </row>
    <row r="41" spans="1:9" x14ac:dyDescent="0.2">
      <c r="A41" s="8" t="s">
        <v>77</v>
      </c>
      <c r="B41" s="8" t="s">
        <v>49</v>
      </c>
      <c r="C41" s="8" t="s">
        <v>351</v>
      </c>
      <c r="D41" s="10">
        <v>1.37052750211402E-37</v>
      </c>
      <c r="E41" s="10">
        <v>6.6633741888495803E-36</v>
      </c>
      <c r="F41" s="8">
        <v>12.7215410754466</v>
      </c>
      <c r="G41" s="8">
        <v>1079.81016599635</v>
      </c>
      <c r="H41" s="8" t="s">
        <v>352</v>
      </c>
      <c r="I41" s="8"/>
    </row>
    <row r="42" spans="1:9" x14ac:dyDescent="0.2">
      <c r="A42" s="8" t="s">
        <v>77</v>
      </c>
      <c r="B42" s="8" t="s">
        <v>52</v>
      </c>
      <c r="C42" s="8" t="s">
        <v>353</v>
      </c>
      <c r="D42" s="10">
        <v>1.49846801022794E-37</v>
      </c>
      <c r="E42" s="10">
        <v>6.9542538111032906E-36</v>
      </c>
      <c r="F42" s="8">
        <v>13.5932960893855</v>
      </c>
      <c r="G42" s="8">
        <v>1152.59195780247</v>
      </c>
      <c r="H42" s="8" t="s">
        <v>354</v>
      </c>
      <c r="I42" s="8"/>
    </row>
    <row r="43" spans="1:9" x14ac:dyDescent="0.2">
      <c r="A43" s="8" t="s">
        <v>77</v>
      </c>
      <c r="B43" s="8" t="s">
        <v>48</v>
      </c>
      <c r="C43" s="8" t="s">
        <v>355</v>
      </c>
      <c r="D43" s="10">
        <v>3.04309242247504E-28</v>
      </c>
      <c r="E43" s="10">
        <v>1.3508684188465299E-26</v>
      </c>
      <c r="F43" s="8">
        <v>6.40796042502713</v>
      </c>
      <c r="G43" s="8">
        <v>406.00522212788798</v>
      </c>
      <c r="H43" s="8" t="s">
        <v>356</v>
      </c>
      <c r="I43" s="8"/>
    </row>
    <row r="44" spans="1:9" x14ac:dyDescent="0.2">
      <c r="A44" s="8" t="s">
        <v>77</v>
      </c>
      <c r="B44" s="8" t="s">
        <v>76</v>
      </c>
      <c r="C44" s="8" t="s">
        <v>357</v>
      </c>
      <c r="D44" s="10">
        <v>4.4090155586743598E-23</v>
      </c>
      <c r="E44" s="10">
        <v>1.8756687022527199E-21</v>
      </c>
      <c r="F44" s="8">
        <v>3.8639711824878198</v>
      </c>
      <c r="G44" s="8">
        <v>198.90102983424299</v>
      </c>
      <c r="H44" s="8" t="s">
        <v>358</v>
      </c>
      <c r="I44" s="8"/>
    </row>
    <row r="45" spans="1:9" x14ac:dyDescent="0.2">
      <c r="A45" s="8" t="s">
        <v>77</v>
      </c>
      <c r="B45" s="8" t="s">
        <v>73</v>
      </c>
      <c r="C45" s="8" t="s">
        <v>359</v>
      </c>
      <c r="D45" s="10">
        <v>2.0856106856204301E-21</v>
      </c>
      <c r="E45" s="10">
        <v>8.5176340400738594E-20</v>
      </c>
      <c r="F45" s="8">
        <v>5.4341701464003602</v>
      </c>
      <c r="G45" s="8">
        <v>258.77097222504699</v>
      </c>
      <c r="H45" s="8" t="s">
        <v>360</v>
      </c>
      <c r="I45" s="8"/>
    </row>
    <row r="46" spans="1:9" x14ac:dyDescent="0.2">
      <c r="A46" s="8" t="s">
        <v>77</v>
      </c>
      <c r="B46" s="8" t="s">
        <v>361</v>
      </c>
      <c r="C46" s="8" t="s">
        <v>362</v>
      </c>
      <c r="D46" s="10">
        <v>1.89946879368416E-19</v>
      </c>
      <c r="E46" s="10">
        <v>6.92627727982689E-18</v>
      </c>
      <c r="F46" s="8">
        <v>18.663101604278101</v>
      </c>
      <c r="G46" s="8">
        <v>804.520445626987</v>
      </c>
      <c r="H46" s="8" t="s">
        <v>363</v>
      </c>
      <c r="I46" s="8"/>
    </row>
    <row r="47" spans="1:9" x14ac:dyDescent="0.2">
      <c r="A47" s="8" t="s">
        <v>77</v>
      </c>
      <c r="B47" s="8" t="s">
        <v>364</v>
      </c>
      <c r="C47" s="8" t="s">
        <v>362</v>
      </c>
      <c r="D47" s="10">
        <v>1.89946879368416E-19</v>
      </c>
      <c r="E47" s="10">
        <v>6.92627727982689E-18</v>
      </c>
      <c r="F47" s="8">
        <v>18.663101604278101</v>
      </c>
      <c r="G47" s="8">
        <v>804.520445626987</v>
      </c>
      <c r="H47" s="8" t="s">
        <v>363</v>
      </c>
      <c r="I47" s="8"/>
    </row>
    <row r="48" spans="1:9" x14ac:dyDescent="0.2">
      <c r="A48" s="8" t="s">
        <v>77</v>
      </c>
      <c r="B48" s="8" t="s">
        <v>72</v>
      </c>
      <c r="C48" s="8" t="s">
        <v>365</v>
      </c>
      <c r="D48" s="10">
        <v>6.3580065931474297E-14</v>
      </c>
      <c r="E48" s="10">
        <v>2.16384157720118E-12</v>
      </c>
      <c r="F48" s="8">
        <v>2.58159051231112</v>
      </c>
      <c r="G48" s="8">
        <v>78.445439183115298</v>
      </c>
      <c r="H48" s="8" t="s">
        <v>366</v>
      </c>
      <c r="I48" s="8"/>
    </row>
    <row r="49" spans="1:9" x14ac:dyDescent="0.2">
      <c r="A49" s="8" t="s">
        <v>77</v>
      </c>
      <c r="B49" s="8" t="s">
        <v>53</v>
      </c>
      <c r="C49" s="8" t="s">
        <v>367</v>
      </c>
      <c r="D49" s="10">
        <v>2.5856712009329699E-8</v>
      </c>
      <c r="E49" s="10">
        <v>8.5160332133953803E-7</v>
      </c>
      <c r="F49" s="8">
        <v>1.81405817918625</v>
      </c>
      <c r="G49" s="8">
        <v>31.6928582809945</v>
      </c>
      <c r="H49" s="8" t="s">
        <v>368</v>
      </c>
      <c r="I49" s="8"/>
    </row>
    <row r="50" spans="1:9" x14ac:dyDescent="0.2">
      <c r="A50" s="8" t="s">
        <v>77</v>
      </c>
      <c r="B50" s="8" t="s">
        <v>369</v>
      </c>
      <c r="C50" s="8" t="s">
        <v>370</v>
      </c>
      <c r="D50" s="10">
        <v>6.4557884862228206E-8</v>
      </c>
      <c r="E50" s="10">
        <v>2.0598000138854701E-6</v>
      </c>
      <c r="F50" s="8">
        <v>1.84760301284891</v>
      </c>
      <c r="G50" s="8">
        <v>30.5883678066266</v>
      </c>
      <c r="H50" s="8" t="s">
        <v>371</v>
      </c>
      <c r="I50" s="8"/>
    </row>
    <row r="51" spans="1:9" x14ac:dyDescent="0.2">
      <c r="A51" s="8" t="s">
        <v>77</v>
      </c>
      <c r="B51" s="8" t="s">
        <v>74</v>
      </c>
      <c r="C51" s="8" t="s">
        <v>372</v>
      </c>
      <c r="D51" s="10">
        <v>4.1781629501325498E-7</v>
      </c>
      <c r="E51" s="10">
        <v>1.29269829457131E-5</v>
      </c>
      <c r="F51" s="8">
        <v>2.6319515312973301</v>
      </c>
      <c r="G51" s="8">
        <v>38.658693613670103</v>
      </c>
      <c r="H51" s="8" t="s">
        <v>373</v>
      </c>
      <c r="I51" s="8"/>
    </row>
    <row r="52" spans="1:9" x14ac:dyDescent="0.2">
      <c r="A52" s="8" t="s">
        <v>77</v>
      </c>
      <c r="B52" s="8" t="s">
        <v>374</v>
      </c>
      <c r="C52" s="8" t="s">
        <v>375</v>
      </c>
      <c r="D52" s="10">
        <v>1.4105494089832301E-6</v>
      </c>
      <c r="E52" s="10">
        <v>4.2357969016819803E-5</v>
      </c>
      <c r="F52" s="8">
        <v>2.4008401826484</v>
      </c>
      <c r="G52" s="8">
        <v>32.342993613325099</v>
      </c>
      <c r="H52" s="8" t="s">
        <v>376</v>
      </c>
      <c r="I52" s="8"/>
    </row>
    <row r="53" spans="1:9" x14ac:dyDescent="0.2">
      <c r="A53" s="8" t="s">
        <v>77</v>
      </c>
      <c r="B53" s="8" t="s">
        <v>377</v>
      </c>
      <c r="C53" s="8" t="s">
        <v>378</v>
      </c>
      <c r="D53" s="10">
        <v>1.04129847898803E-5</v>
      </c>
      <c r="E53" s="10">
        <v>3.0376164201336499E-4</v>
      </c>
      <c r="F53" s="8">
        <v>2.2191264495200498</v>
      </c>
      <c r="G53" s="8">
        <v>25.458832754376601</v>
      </c>
      <c r="H53" s="8" t="s">
        <v>379</v>
      </c>
      <c r="I53" s="8"/>
    </row>
    <row r="54" spans="1:9" x14ac:dyDescent="0.2">
      <c r="A54" s="8" t="s">
        <v>77</v>
      </c>
      <c r="B54" s="8" t="s">
        <v>380</v>
      </c>
      <c r="C54" s="8" t="s">
        <v>381</v>
      </c>
      <c r="D54" s="10">
        <v>3.2231754468076003E-5</v>
      </c>
      <c r="E54" s="10">
        <v>9.1412836977515597E-4</v>
      </c>
      <c r="F54" s="8">
        <v>2.2228260869565202</v>
      </c>
      <c r="G54" s="8">
        <v>22.9897086790724</v>
      </c>
      <c r="H54" s="8" t="s">
        <v>382</v>
      </c>
      <c r="I54" s="8"/>
    </row>
    <row r="55" spans="1:9" x14ac:dyDescent="0.2">
      <c r="A55" s="8" t="s">
        <v>77</v>
      </c>
      <c r="B55" s="8" t="s">
        <v>383</v>
      </c>
      <c r="C55" s="9" t="s">
        <v>852</v>
      </c>
      <c r="D55" s="10">
        <v>7.8568515696135396E-5</v>
      </c>
      <c r="E55" s="10">
        <v>2.1680663385338999E-3</v>
      </c>
      <c r="F55" s="8">
        <v>4.2602668643439596</v>
      </c>
      <c r="G55" s="8">
        <v>40.266080559277</v>
      </c>
      <c r="H55" s="8" t="s">
        <v>384</v>
      </c>
      <c r="I55" s="8"/>
    </row>
    <row r="56" spans="1:9" x14ac:dyDescent="0.2">
      <c r="A56" s="8" t="s">
        <v>77</v>
      </c>
      <c r="B56" s="8" t="s">
        <v>385</v>
      </c>
      <c r="C56" s="8" t="s">
        <v>386</v>
      </c>
      <c r="D56" s="10">
        <v>1.13844500203775E-4</v>
      </c>
      <c r="E56" s="10">
        <v>2.9803906335398602E-3</v>
      </c>
      <c r="F56" s="8">
        <v>1.8197244928852601</v>
      </c>
      <c r="G56" s="8">
        <v>16.524330483558099</v>
      </c>
      <c r="H56" s="8" t="s">
        <v>387</v>
      </c>
      <c r="I56" s="8"/>
    </row>
    <row r="57" spans="1:9" x14ac:dyDescent="0.2">
      <c r="A57" s="8" t="s">
        <v>77</v>
      </c>
      <c r="B57" s="8" t="s">
        <v>388</v>
      </c>
      <c r="C57" s="9" t="s">
        <v>851</v>
      </c>
      <c r="D57" s="10">
        <v>3.5440044539125702E-4</v>
      </c>
      <c r="E57" s="10">
        <v>9.04607136861184E-3</v>
      </c>
      <c r="F57" s="8">
        <v>4.61687217482012</v>
      </c>
      <c r="G57" s="8">
        <v>36.681433010167403</v>
      </c>
      <c r="H57" s="8" t="s">
        <v>389</v>
      </c>
      <c r="I57" s="8"/>
    </row>
    <row r="58" spans="1:9" x14ac:dyDescent="0.2">
      <c r="A58" s="8" t="s">
        <v>77</v>
      </c>
      <c r="B58" s="8" t="s">
        <v>390</v>
      </c>
      <c r="C58" s="8" t="s">
        <v>391</v>
      </c>
      <c r="D58" s="10">
        <v>3.9001867261374699E-4</v>
      </c>
      <c r="E58" s="10">
        <v>9.7124162131374502E-3</v>
      </c>
      <c r="F58" s="8">
        <v>2.1354418935064099</v>
      </c>
      <c r="G58" s="8">
        <v>16.7617580968253</v>
      </c>
      <c r="H58" s="8" t="s">
        <v>392</v>
      </c>
      <c r="I58" s="8"/>
    </row>
    <row r="59" spans="1:9" x14ac:dyDescent="0.2">
      <c r="A59" s="8" t="s">
        <v>77</v>
      </c>
      <c r="B59" s="8" t="s">
        <v>393</v>
      </c>
      <c r="C59" s="8" t="s">
        <v>394</v>
      </c>
      <c r="D59" s="10">
        <v>4.8534458594236301E-4</v>
      </c>
      <c r="E59" s="10">
        <v>1.17984957677893E-2</v>
      </c>
      <c r="F59" s="8">
        <v>2.1032957943627899</v>
      </c>
      <c r="G59" s="8">
        <v>16.0495170669065</v>
      </c>
      <c r="H59" s="8" t="s">
        <v>392</v>
      </c>
      <c r="I59" s="8"/>
    </row>
    <row r="60" spans="1:9" x14ac:dyDescent="0.2">
      <c r="A60" s="8" t="s">
        <v>77</v>
      </c>
      <c r="B60" s="8" t="s">
        <v>75</v>
      </c>
      <c r="C60" s="9" t="s">
        <v>850</v>
      </c>
      <c r="D60" s="10">
        <v>5.8492544959121802E-4</v>
      </c>
      <c r="E60" s="10">
        <v>1.33838112555048E-2</v>
      </c>
      <c r="F60" s="8">
        <v>14.301339285714301</v>
      </c>
      <c r="G60" s="8">
        <v>106.459543700813</v>
      </c>
      <c r="H60" s="8" t="s">
        <v>395</v>
      </c>
      <c r="I60" s="8"/>
    </row>
    <row r="61" spans="1:9" x14ac:dyDescent="0.2">
      <c r="A61" s="8" t="s">
        <v>77</v>
      </c>
      <c r="B61" s="8" t="s">
        <v>396</v>
      </c>
      <c r="C61" s="9" t="s">
        <v>837</v>
      </c>
      <c r="D61" s="10">
        <v>5.8988394368042702E-4</v>
      </c>
      <c r="E61" s="10">
        <v>1.33838112555048E-2</v>
      </c>
      <c r="F61" s="8">
        <v>6.8381201044386399</v>
      </c>
      <c r="G61" s="8">
        <v>50.845421540153403</v>
      </c>
      <c r="H61" s="8" t="s">
        <v>397</v>
      </c>
      <c r="I61" s="8"/>
    </row>
    <row r="62" spans="1:9" x14ac:dyDescent="0.2">
      <c r="A62" s="8" t="s">
        <v>77</v>
      </c>
      <c r="B62" s="8" t="s">
        <v>398</v>
      </c>
      <c r="C62" s="8" t="s">
        <v>399</v>
      </c>
      <c r="D62" s="10">
        <v>6.6390917714084395E-4</v>
      </c>
      <c r="E62" s="10">
        <v>1.4735897170887E-2</v>
      </c>
      <c r="F62" s="8">
        <v>2.0883123260762799</v>
      </c>
      <c r="G62" s="8">
        <v>15.280943940011401</v>
      </c>
      <c r="H62" s="8" t="s">
        <v>400</v>
      </c>
      <c r="I62" s="8"/>
    </row>
    <row r="63" spans="1:9" x14ac:dyDescent="0.2">
      <c r="A63" s="8" t="s">
        <v>77</v>
      </c>
      <c r="B63" s="8" t="s">
        <v>401</v>
      </c>
      <c r="C63" s="8" t="s">
        <v>402</v>
      </c>
      <c r="D63" s="10">
        <v>6.8413107917661702E-4</v>
      </c>
      <c r="E63" s="10">
        <v>1.48616559965814E-2</v>
      </c>
      <c r="F63" s="8">
        <v>2.9409850483729101</v>
      </c>
      <c r="G63" s="8">
        <v>21.4320198092047</v>
      </c>
      <c r="H63" s="8" t="s">
        <v>403</v>
      </c>
      <c r="I63" s="8"/>
    </row>
    <row r="64" spans="1:9" x14ac:dyDescent="0.2">
      <c r="A64" s="8" t="s">
        <v>77</v>
      </c>
      <c r="B64" s="8" t="s">
        <v>404</v>
      </c>
      <c r="C64" s="8" t="s">
        <v>405</v>
      </c>
      <c r="D64" s="10">
        <v>7.0524120874891096E-4</v>
      </c>
      <c r="E64" s="10">
        <v>1.50010682110966E-2</v>
      </c>
      <c r="F64" s="8">
        <v>2.14791368865292</v>
      </c>
      <c r="G64" s="8">
        <v>15.587346647976499</v>
      </c>
      <c r="H64" s="8" t="s">
        <v>406</v>
      </c>
      <c r="I64" s="8"/>
    </row>
    <row r="65" spans="1:9" x14ac:dyDescent="0.2">
      <c r="A65" s="8" t="s">
        <v>77</v>
      </c>
      <c r="B65" s="8" t="s">
        <v>407</v>
      </c>
      <c r="C65" s="9" t="s">
        <v>849</v>
      </c>
      <c r="D65" s="10">
        <v>7.9410108357221801E-4</v>
      </c>
      <c r="E65" s="10">
        <v>1.6546473598515E-2</v>
      </c>
      <c r="F65" s="8">
        <v>4.5654450261780104</v>
      </c>
      <c r="G65" s="8">
        <v>32.589515296894497</v>
      </c>
      <c r="H65" s="8" t="s">
        <v>408</v>
      </c>
      <c r="I65" s="8"/>
    </row>
    <row r="66" spans="1:9" x14ac:dyDescent="0.2">
      <c r="A66" s="8" t="s">
        <v>77</v>
      </c>
      <c r="B66" s="8" t="s">
        <v>409</v>
      </c>
      <c r="C66" s="8" t="s">
        <v>410</v>
      </c>
      <c r="D66" s="10">
        <v>8.4313736430214801E-4</v>
      </c>
      <c r="E66" s="10">
        <v>1.7216864979049899E-2</v>
      </c>
      <c r="F66" s="8">
        <v>2.1973902309998201</v>
      </c>
      <c r="G66" s="8">
        <v>15.553964527335999</v>
      </c>
      <c r="H66" s="8" t="s">
        <v>411</v>
      </c>
      <c r="I66" s="8"/>
    </row>
    <row r="67" spans="1:9" x14ac:dyDescent="0.2">
      <c r="A67" s="8" t="s">
        <v>77</v>
      </c>
      <c r="B67" s="8" t="s">
        <v>412</v>
      </c>
      <c r="C67" s="9" t="s">
        <v>833</v>
      </c>
      <c r="D67" s="10">
        <v>8.7060349351665296E-4</v>
      </c>
      <c r="E67" s="10">
        <v>1.74291405270687E-2</v>
      </c>
      <c r="F67" s="8">
        <v>6.2676240208877303</v>
      </c>
      <c r="G67" s="8">
        <v>44.163709035411102</v>
      </c>
      <c r="H67" s="8" t="s">
        <v>413</v>
      </c>
      <c r="I67" s="8"/>
    </row>
    <row r="68" spans="1:9" x14ac:dyDescent="0.2">
      <c r="A68" s="8" t="s">
        <v>77</v>
      </c>
      <c r="B68" s="8" t="s">
        <v>414</v>
      </c>
      <c r="C68" s="8" t="s">
        <v>415</v>
      </c>
      <c r="D68" s="10">
        <v>1.0029876844240601E-3</v>
      </c>
      <c r="E68" s="10">
        <v>1.96932774191723E-2</v>
      </c>
      <c r="F68" s="8">
        <v>2.0903194737144402</v>
      </c>
      <c r="G68" s="8">
        <v>14.4331794752023</v>
      </c>
      <c r="H68" s="8" t="s">
        <v>406</v>
      </c>
      <c r="I68" s="8"/>
    </row>
    <row r="69" spans="1:9" x14ac:dyDescent="0.2">
      <c r="A69" s="8" t="s">
        <v>77</v>
      </c>
      <c r="B69" s="8" t="s">
        <v>416</v>
      </c>
      <c r="C69" s="9" t="s">
        <v>830</v>
      </c>
      <c r="D69" s="10">
        <v>1.1914011691636999E-3</v>
      </c>
      <c r="E69" s="10">
        <v>2.2526307291039601E-2</v>
      </c>
      <c r="F69" s="8">
        <v>11.1221064814815</v>
      </c>
      <c r="G69" s="8">
        <v>74.880974501477695</v>
      </c>
      <c r="H69" s="8" t="s">
        <v>395</v>
      </c>
      <c r="I69" s="8"/>
    </row>
    <row r="70" spans="1:9" x14ac:dyDescent="0.2">
      <c r="A70" s="8" t="s">
        <v>77</v>
      </c>
      <c r="B70" s="8" t="s">
        <v>417</v>
      </c>
      <c r="C70" s="9" t="s">
        <v>830</v>
      </c>
      <c r="D70" s="10">
        <v>1.1914011691636999E-3</v>
      </c>
      <c r="E70" s="10">
        <v>2.2526307291039601E-2</v>
      </c>
      <c r="F70" s="8">
        <v>11.1221064814815</v>
      </c>
      <c r="G70" s="8">
        <v>74.880974501477695</v>
      </c>
      <c r="H70" s="8" t="s">
        <v>418</v>
      </c>
      <c r="I70" s="8"/>
    </row>
    <row r="71" spans="1:9" x14ac:dyDescent="0.2">
      <c r="A71" s="8" t="s">
        <v>77</v>
      </c>
      <c r="B71" s="8" t="s">
        <v>419</v>
      </c>
      <c r="C71" s="9" t="s">
        <v>829</v>
      </c>
      <c r="D71" s="10">
        <v>1.24433695218818E-3</v>
      </c>
      <c r="E71" s="10">
        <v>2.3099418694256899E-2</v>
      </c>
      <c r="F71" s="8">
        <v>5.7848965655754201</v>
      </c>
      <c r="G71" s="8">
        <v>38.696055089305801</v>
      </c>
      <c r="H71" s="8" t="s">
        <v>420</v>
      </c>
      <c r="I71" s="8"/>
    </row>
    <row r="72" spans="1:9" x14ac:dyDescent="0.2">
      <c r="A72" s="8" t="s">
        <v>77</v>
      </c>
      <c r="B72" s="8" t="s">
        <v>421</v>
      </c>
      <c r="C72" s="8" t="s">
        <v>422</v>
      </c>
      <c r="D72" s="10">
        <v>1.38528909739223E-3</v>
      </c>
      <c r="E72" s="10">
        <v>2.52567887220977E-2</v>
      </c>
      <c r="F72" s="8">
        <v>2.71333468642176</v>
      </c>
      <c r="G72" s="8">
        <v>17.858752209847399</v>
      </c>
      <c r="H72" s="8" t="s">
        <v>403</v>
      </c>
      <c r="I72" s="8"/>
    </row>
    <row r="73" spans="1:9" x14ac:dyDescent="0.2">
      <c r="A73" s="8" t="s">
        <v>77</v>
      </c>
      <c r="B73" s="8" t="s">
        <v>423</v>
      </c>
      <c r="C73" s="8" t="s">
        <v>424</v>
      </c>
      <c r="D73" s="10">
        <v>1.43728090430595E-3</v>
      </c>
      <c r="E73" s="10">
        <v>2.5744979005199502E-2</v>
      </c>
      <c r="F73" s="8">
        <v>1.97198228342649</v>
      </c>
      <c r="G73" s="8">
        <v>12.9066284056805</v>
      </c>
      <c r="H73" s="8" t="s">
        <v>425</v>
      </c>
      <c r="I73" s="8"/>
    </row>
    <row r="74" spans="1:9" x14ac:dyDescent="0.2">
      <c r="A74" s="8" t="s">
        <v>77</v>
      </c>
      <c r="B74" s="8" t="s">
        <v>426</v>
      </c>
      <c r="C74" s="9" t="s">
        <v>827</v>
      </c>
      <c r="D74" s="10">
        <v>1.5680990918528501E-3</v>
      </c>
      <c r="E74" s="10">
        <v>2.76039512548579E-2</v>
      </c>
      <c r="F74" s="8">
        <v>4.6209150326797399</v>
      </c>
      <c r="G74" s="8">
        <v>29.841366353203998</v>
      </c>
      <c r="H74" s="8" t="s">
        <v>427</v>
      </c>
      <c r="I74" s="8"/>
    </row>
    <row r="75" spans="1:9" x14ac:dyDescent="0.2">
      <c r="A75" s="8" t="s">
        <v>77</v>
      </c>
      <c r="B75" s="8" t="s">
        <v>428</v>
      </c>
      <c r="C75" s="8" t="s">
        <v>429</v>
      </c>
      <c r="D75" s="10">
        <v>1.59526287162143E-3</v>
      </c>
      <c r="E75" s="10">
        <v>2.7606159185177601E-2</v>
      </c>
      <c r="F75" s="8">
        <v>2.4754114324666499</v>
      </c>
      <c r="G75" s="8">
        <v>15.943423867642201</v>
      </c>
      <c r="H75" s="8" t="s">
        <v>430</v>
      </c>
      <c r="I75" s="8"/>
    </row>
    <row r="76" spans="1:9" x14ac:dyDescent="0.2">
      <c r="A76" s="8" t="s">
        <v>77</v>
      </c>
      <c r="B76" s="8" t="s">
        <v>431</v>
      </c>
      <c r="C76" s="8" t="s">
        <v>432</v>
      </c>
      <c r="D76" s="10">
        <v>1.7193016590954101E-3</v>
      </c>
      <c r="E76" s="10">
        <v>2.9256783232273601E-2</v>
      </c>
      <c r="F76" s="8">
        <v>2.00294850287225</v>
      </c>
      <c r="G76" s="8">
        <v>12.750443854434501</v>
      </c>
      <c r="H76" s="8" t="s">
        <v>433</v>
      </c>
      <c r="I76" s="8"/>
    </row>
    <row r="77" spans="1:9" x14ac:dyDescent="0.2">
      <c r="A77" s="8" t="s">
        <v>77</v>
      </c>
      <c r="B77" s="8" t="s">
        <v>434</v>
      </c>
      <c r="C77" s="9" t="s">
        <v>848</v>
      </c>
      <c r="D77" s="10">
        <v>1.7545261445533499E-3</v>
      </c>
      <c r="E77" s="10">
        <v>2.9366740878507699E-2</v>
      </c>
      <c r="F77" s="8">
        <v>3.58827934843662</v>
      </c>
      <c r="G77" s="8">
        <v>22.769629205588299</v>
      </c>
      <c r="H77" s="8" t="s">
        <v>435</v>
      </c>
      <c r="I77" s="8"/>
    </row>
    <row r="78" spans="1:9" x14ac:dyDescent="0.2">
      <c r="A78" s="8" t="s">
        <v>77</v>
      </c>
      <c r="B78" s="8" t="s">
        <v>436</v>
      </c>
      <c r="C78" s="8" t="s">
        <v>437</v>
      </c>
      <c r="D78" s="10">
        <v>1.9137749161651E-3</v>
      </c>
      <c r="E78" s="10">
        <v>3.0887971261190299E-2</v>
      </c>
      <c r="F78" s="8">
        <v>2.0175528985378501</v>
      </c>
      <c r="G78" s="8">
        <v>12.627213115798099</v>
      </c>
      <c r="H78" s="8" t="s">
        <v>438</v>
      </c>
      <c r="I78" s="8"/>
    </row>
    <row r="79" spans="1:9" x14ac:dyDescent="0.2">
      <c r="A79" s="8" t="s">
        <v>77</v>
      </c>
      <c r="B79" s="8" t="s">
        <v>439</v>
      </c>
      <c r="C79" s="8" t="s">
        <v>440</v>
      </c>
      <c r="D79" s="10">
        <v>1.9225364624782301E-3</v>
      </c>
      <c r="E79" s="10">
        <v>3.0887971261190299E-2</v>
      </c>
      <c r="F79" s="8">
        <v>2.1776412325751999</v>
      </c>
      <c r="G79" s="8">
        <v>13.619207570796</v>
      </c>
      <c r="H79" s="8" t="s">
        <v>441</v>
      </c>
      <c r="I79" s="8"/>
    </row>
    <row r="80" spans="1:9" x14ac:dyDescent="0.2">
      <c r="A80" s="8" t="s">
        <v>77</v>
      </c>
      <c r="B80" s="8" t="s">
        <v>442</v>
      </c>
      <c r="C80" s="8" t="s">
        <v>443</v>
      </c>
      <c r="D80" s="10">
        <v>1.93617057856629E-3</v>
      </c>
      <c r="E80" s="10">
        <v>3.0887971261190299E-2</v>
      </c>
      <c r="F80" s="8">
        <v>1.9837972579975101</v>
      </c>
      <c r="G80" s="8">
        <v>12.3928671414821</v>
      </c>
      <c r="H80" s="8" t="s">
        <v>444</v>
      </c>
      <c r="I80" s="8"/>
    </row>
    <row r="81" spans="1:9" x14ac:dyDescent="0.2">
      <c r="A81" s="8" t="s">
        <v>77</v>
      </c>
      <c r="B81" s="8" t="s">
        <v>445</v>
      </c>
      <c r="C81" s="8" t="s">
        <v>446</v>
      </c>
      <c r="D81" s="10">
        <v>1.9927629240652001E-3</v>
      </c>
      <c r="E81" s="10">
        <v>3.1255523168238299E-2</v>
      </c>
      <c r="F81" s="8">
        <v>2.0107660162198502</v>
      </c>
      <c r="G81" s="8">
        <v>12.5034119977499</v>
      </c>
      <c r="H81" s="8" t="s">
        <v>447</v>
      </c>
      <c r="I81" s="8"/>
    </row>
    <row r="82" spans="1:9" x14ac:dyDescent="0.2">
      <c r="A82" s="8" t="s">
        <v>77</v>
      </c>
      <c r="B82" s="8" t="s">
        <v>448</v>
      </c>
      <c r="C82" s="9" t="s">
        <v>847</v>
      </c>
      <c r="D82" s="10">
        <v>2.0204353859977699E-3</v>
      </c>
      <c r="E82" s="10">
        <v>3.1255523168238299E-2</v>
      </c>
      <c r="F82" s="8">
        <v>5.1856486900153103</v>
      </c>
      <c r="G82" s="8">
        <v>32.1740578424332</v>
      </c>
      <c r="H82" s="8" t="s">
        <v>449</v>
      </c>
      <c r="I82" s="8"/>
    </row>
    <row r="83" spans="1:9" x14ac:dyDescent="0.2">
      <c r="A83" s="8" t="s">
        <v>77</v>
      </c>
      <c r="B83" s="8" t="s">
        <v>450</v>
      </c>
      <c r="C83" s="9" t="s">
        <v>846</v>
      </c>
      <c r="D83" s="10">
        <v>2.1385728388822601E-3</v>
      </c>
      <c r="E83" s="10">
        <v>3.2110042183805698E-2</v>
      </c>
      <c r="F83" s="8">
        <v>9.0989583333333304</v>
      </c>
      <c r="G83" s="8">
        <v>55.936907021033001</v>
      </c>
      <c r="H83" s="8" t="s">
        <v>451</v>
      </c>
      <c r="I83" s="8"/>
    </row>
    <row r="84" spans="1:9" x14ac:dyDescent="0.2">
      <c r="A84" s="8" t="s">
        <v>77</v>
      </c>
      <c r="B84" s="8" t="s">
        <v>452</v>
      </c>
      <c r="C84" s="9" t="s">
        <v>846</v>
      </c>
      <c r="D84" s="10">
        <v>2.1385728388822601E-3</v>
      </c>
      <c r="E84" s="10">
        <v>3.2110042183805698E-2</v>
      </c>
      <c r="F84" s="8">
        <v>9.0989583333333304</v>
      </c>
      <c r="G84" s="8">
        <v>55.936907021033001</v>
      </c>
      <c r="H84" s="8" t="s">
        <v>451</v>
      </c>
      <c r="I84" s="8"/>
    </row>
    <row r="85" spans="1:9" x14ac:dyDescent="0.2">
      <c r="A85" s="8" t="s">
        <v>77</v>
      </c>
      <c r="B85" s="8" t="s">
        <v>453</v>
      </c>
      <c r="C85" s="8" t="s">
        <v>454</v>
      </c>
      <c r="D85" s="10">
        <v>2.2466247417746001E-3</v>
      </c>
      <c r="E85" s="10">
        <v>3.2307096638758699E-2</v>
      </c>
      <c r="F85" s="8">
        <v>1.9906723941439499</v>
      </c>
      <c r="G85" s="8">
        <v>12.1397698235189</v>
      </c>
      <c r="H85" s="8" t="s">
        <v>455</v>
      </c>
      <c r="I85" s="8"/>
    </row>
    <row r="86" spans="1:9" x14ac:dyDescent="0.2">
      <c r="A86" s="8" t="s">
        <v>77</v>
      </c>
      <c r="B86" s="8" t="s">
        <v>456</v>
      </c>
      <c r="C86" s="8" t="s">
        <v>454</v>
      </c>
      <c r="D86" s="10">
        <v>2.2466247417746001E-3</v>
      </c>
      <c r="E86" s="10">
        <v>3.2307096638758699E-2</v>
      </c>
      <c r="F86" s="8">
        <v>1.9906723941439499</v>
      </c>
      <c r="G86" s="8">
        <v>12.1397698235189</v>
      </c>
      <c r="H86" s="8" t="s">
        <v>455</v>
      </c>
      <c r="I86" s="8"/>
    </row>
    <row r="87" spans="1:9" x14ac:dyDescent="0.2">
      <c r="A87" s="8" t="s">
        <v>77</v>
      </c>
      <c r="B87" s="8" t="s">
        <v>457</v>
      </c>
      <c r="C87" s="8" t="s">
        <v>454</v>
      </c>
      <c r="D87" s="10">
        <v>2.2466247417746001E-3</v>
      </c>
      <c r="E87" s="10">
        <v>3.2307096638758699E-2</v>
      </c>
      <c r="F87" s="8">
        <v>1.9906723941439499</v>
      </c>
      <c r="G87" s="8">
        <v>12.1397698235189</v>
      </c>
      <c r="H87" s="8" t="s">
        <v>455</v>
      </c>
      <c r="I87" s="8"/>
    </row>
    <row r="88" spans="1:9" x14ac:dyDescent="0.2">
      <c r="A88" s="8" t="s">
        <v>77</v>
      </c>
      <c r="B88" s="8" t="s">
        <v>458</v>
      </c>
      <c r="C88" s="9" t="s">
        <v>845</v>
      </c>
      <c r="D88" s="10">
        <v>2.3616664407223901E-3</v>
      </c>
      <c r="E88" s="10">
        <v>3.3489742166355002E-2</v>
      </c>
      <c r="F88" s="8">
        <v>6.2607561929595796</v>
      </c>
      <c r="G88" s="8">
        <v>37.867481314785202</v>
      </c>
      <c r="H88" s="8" t="s">
        <v>459</v>
      </c>
      <c r="I88" s="8"/>
    </row>
    <row r="89" spans="1:9" x14ac:dyDescent="0.2">
      <c r="A89" s="8" t="s">
        <v>77</v>
      </c>
      <c r="B89" s="8" t="s">
        <v>460</v>
      </c>
      <c r="C89" s="8" t="s">
        <v>461</v>
      </c>
      <c r="D89" s="10">
        <v>2.5274953155661598E-3</v>
      </c>
      <c r="E89" s="10">
        <v>3.4872604286392599E-2</v>
      </c>
      <c r="F89" s="8">
        <v>1.97097020626432</v>
      </c>
      <c r="G89" s="8">
        <v>11.7874394713375</v>
      </c>
      <c r="H89" s="8" t="s">
        <v>455</v>
      </c>
      <c r="I89" s="8"/>
    </row>
    <row r="90" spans="1:9" x14ac:dyDescent="0.2">
      <c r="A90" s="8" t="s">
        <v>77</v>
      </c>
      <c r="B90" s="8" t="s">
        <v>462</v>
      </c>
      <c r="C90" s="8" t="s">
        <v>461</v>
      </c>
      <c r="D90" s="10">
        <v>2.5274953155661598E-3</v>
      </c>
      <c r="E90" s="10">
        <v>3.4872604286392599E-2</v>
      </c>
      <c r="F90" s="8">
        <v>1.97097020626432</v>
      </c>
      <c r="G90" s="8">
        <v>11.7874394713375</v>
      </c>
      <c r="H90" s="8" t="s">
        <v>455</v>
      </c>
      <c r="I90" s="8"/>
    </row>
    <row r="91" spans="1:9" x14ac:dyDescent="0.2">
      <c r="A91" s="8" t="s">
        <v>77</v>
      </c>
      <c r="B91" s="8" t="s">
        <v>463</v>
      </c>
      <c r="C91" s="8" t="s">
        <v>464</v>
      </c>
      <c r="D91" s="10">
        <v>2.6275037758577498E-3</v>
      </c>
      <c r="E91" s="10">
        <v>3.5769084735343598E-2</v>
      </c>
      <c r="F91" s="8">
        <v>1.96448782513888</v>
      </c>
      <c r="G91" s="8">
        <v>11.6724386005487</v>
      </c>
      <c r="H91" s="8" t="s">
        <v>455</v>
      </c>
      <c r="I91" s="8"/>
    </row>
    <row r="92" spans="1:9" x14ac:dyDescent="0.2">
      <c r="A92" s="8" t="s">
        <v>77</v>
      </c>
      <c r="B92" s="8" t="s">
        <v>465</v>
      </c>
      <c r="C92" s="8" t="s">
        <v>466</v>
      </c>
      <c r="D92" s="10">
        <v>2.6900480864790501E-3</v>
      </c>
      <c r="E92" s="10">
        <v>3.61386723196725E-2</v>
      </c>
      <c r="F92" s="8">
        <v>2.7442105263157899</v>
      </c>
      <c r="G92" s="8">
        <v>16.240776334949601</v>
      </c>
      <c r="H92" s="8" t="s">
        <v>467</v>
      </c>
      <c r="I92" s="8"/>
    </row>
    <row r="93" spans="1:9" x14ac:dyDescent="0.2">
      <c r="A93" s="8" t="s">
        <v>77</v>
      </c>
      <c r="B93" s="8" t="s">
        <v>468</v>
      </c>
      <c r="C93" s="9" t="s">
        <v>844</v>
      </c>
      <c r="D93" s="10">
        <v>2.8189994903695002E-3</v>
      </c>
      <c r="E93" s="10">
        <v>3.7379201034639799E-2</v>
      </c>
      <c r="F93" s="8">
        <v>3.6502617801047101</v>
      </c>
      <c r="G93" s="8">
        <v>21.432049362568801</v>
      </c>
      <c r="H93" s="8" t="s">
        <v>469</v>
      </c>
      <c r="I93" s="8"/>
    </row>
    <row r="94" spans="1:9" x14ac:dyDescent="0.2">
      <c r="A94" s="8" t="s">
        <v>77</v>
      </c>
      <c r="B94" s="8" t="s">
        <v>470</v>
      </c>
      <c r="C94" s="8" t="s">
        <v>471</v>
      </c>
      <c r="D94" s="10">
        <v>2.9478844422008502E-3</v>
      </c>
      <c r="E94" s="10">
        <v>3.80986077909755E-2</v>
      </c>
      <c r="F94" s="8">
        <v>1.9452900041135299</v>
      </c>
      <c r="G94" s="8">
        <v>11.3345580530851</v>
      </c>
      <c r="H94" s="8" t="s">
        <v>455</v>
      </c>
      <c r="I94" s="8"/>
    </row>
    <row r="95" spans="1:9" x14ac:dyDescent="0.2">
      <c r="A95" s="8" t="s">
        <v>77</v>
      </c>
      <c r="B95" s="8" t="s">
        <v>472</v>
      </c>
      <c r="C95" s="8" t="s">
        <v>473</v>
      </c>
      <c r="D95" s="10">
        <v>3.1846509877485199E-3</v>
      </c>
      <c r="E95" s="10">
        <v>4.0644108231140501E-2</v>
      </c>
      <c r="F95" s="8">
        <v>2.1215315728237498</v>
      </c>
      <c r="G95" s="8">
        <v>12.1975603050617</v>
      </c>
      <c r="H95" s="8" t="s">
        <v>474</v>
      </c>
      <c r="I95" s="8"/>
    </row>
    <row r="96" spans="1:9" x14ac:dyDescent="0.2">
      <c r="A96" s="8" t="s">
        <v>77</v>
      </c>
      <c r="B96" s="8" t="s">
        <v>475</v>
      </c>
      <c r="C96" s="9" t="s">
        <v>843</v>
      </c>
      <c r="D96" s="10">
        <v>3.3671532126073002E-3</v>
      </c>
      <c r="E96" s="10">
        <v>4.23978582999101E-2</v>
      </c>
      <c r="F96" s="8">
        <v>5.6910039113428903</v>
      </c>
      <c r="G96" s="8">
        <v>32.402798604440903</v>
      </c>
      <c r="H96" s="8" t="s">
        <v>476</v>
      </c>
      <c r="I96" s="8"/>
    </row>
    <row r="97" spans="1:9" x14ac:dyDescent="0.2">
      <c r="A97" s="8" t="s">
        <v>77</v>
      </c>
      <c r="B97" s="8" t="s">
        <v>477</v>
      </c>
      <c r="C97" s="8" t="s">
        <v>478</v>
      </c>
      <c r="D97" s="10">
        <v>3.4051169251641802E-3</v>
      </c>
      <c r="E97" s="10">
        <v>4.23978582999101E-2</v>
      </c>
      <c r="F97" s="8">
        <v>1.8932015487098099</v>
      </c>
      <c r="G97" s="8">
        <v>10.758072365059901</v>
      </c>
      <c r="H97" s="8" t="s">
        <v>444</v>
      </c>
      <c r="I97" s="8"/>
    </row>
    <row r="98" spans="1:9" x14ac:dyDescent="0.2">
      <c r="A98" s="8" t="s">
        <v>77</v>
      </c>
      <c r="B98" s="8" t="s">
        <v>479</v>
      </c>
      <c r="C98" s="8" t="s">
        <v>480</v>
      </c>
      <c r="D98" s="10">
        <v>3.6385443240817702E-3</v>
      </c>
      <c r="E98" s="10">
        <v>4.4758478974548002E-2</v>
      </c>
      <c r="F98" s="8">
        <v>2.0934080272795299</v>
      </c>
      <c r="G98" s="8">
        <v>11.7569386854966</v>
      </c>
      <c r="H98" s="8" t="s">
        <v>481</v>
      </c>
      <c r="I98" s="8"/>
    </row>
    <row r="99" spans="1:9" x14ac:dyDescent="0.2">
      <c r="A99" s="8" t="s">
        <v>77</v>
      </c>
      <c r="B99" s="8" t="s">
        <v>482</v>
      </c>
      <c r="C99" s="8" t="s">
        <v>483</v>
      </c>
      <c r="D99" s="10">
        <v>4.0676950844741096E-3</v>
      </c>
      <c r="E99" s="10">
        <v>4.9441865252953202E-2</v>
      </c>
      <c r="F99" s="8">
        <v>1.8647846054819099</v>
      </c>
      <c r="G99" s="8">
        <v>10.2650402065217</v>
      </c>
      <c r="H99" s="8" t="s">
        <v>433</v>
      </c>
      <c r="I99" s="8"/>
    </row>
    <row r="100" spans="1:9" x14ac:dyDescent="0.2">
      <c r="A100" s="8" t="s">
        <v>77</v>
      </c>
      <c r="B100" s="8" t="s">
        <v>484</v>
      </c>
      <c r="C100" s="8" t="s">
        <v>485</v>
      </c>
      <c r="D100" s="10">
        <v>4.1255682446617601E-3</v>
      </c>
      <c r="E100" s="10">
        <v>4.95553550329371E-2</v>
      </c>
      <c r="F100" s="8">
        <v>2.3810882122227799</v>
      </c>
      <c r="G100" s="8">
        <v>13.0734874847809</v>
      </c>
      <c r="H100" s="8" t="s">
        <v>486</v>
      </c>
      <c r="I100" s="8"/>
    </row>
    <row r="101" spans="1:9" x14ac:dyDescent="0.2">
      <c r="A101" s="8" t="s">
        <v>750</v>
      </c>
      <c r="B101" s="8" t="s">
        <v>487</v>
      </c>
      <c r="C101" s="8" t="s">
        <v>488</v>
      </c>
      <c r="D101" s="10">
        <v>7.0943204757097696E-4</v>
      </c>
      <c r="E101" s="10">
        <v>2.31350923173828E-2</v>
      </c>
      <c r="F101" s="8">
        <v>2.8024365184206701</v>
      </c>
      <c r="G101" s="8">
        <v>20.3205956616859</v>
      </c>
      <c r="H101" s="8" t="s">
        <v>489</v>
      </c>
      <c r="I101" s="8"/>
    </row>
    <row r="102" spans="1:9" x14ac:dyDescent="0.2">
      <c r="A102" s="8" t="s">
        <v>750</v>
      </c>
      <c r="B102" s="8" t="s">
        <v>490</v>
      </c>
      <c r="C102" s="9" t="s">
        <v>833</v>
      </c>
      <c r="D102" s="10">
        <v>8.7060349351665296E-4</v>
      </c>
      <c r="E102" s="10">
        <v>2.31350923173828E-2</v>
      </c>
      <c r="F102" s="8">
        <v>6.2676240208877303</v>
      </c>
      <c r="G102" s="8">
        <v>44.163709035411102</v>
      </c>
      <c r="H102" s="8" t="s">
        <v>491</v>
      </c>
      <c r="I102" s="8"/>
    </row>
    <row r="103" spans="1:9" x14ac:dyDescent="0.2">
      <c r="A103" s="8" t="s">
        <v>750</v>
      </c>
      <c r="B103" s="8" t="s">
        <v>39</v>
      </c>
      <c r="C103" s="8" t="s">
        <v>492</v>
      </c>
      <c r="D103" s="10">
        <v>1.0216434246056801E-3</v>
      </c>
      <c r="E103" s="10">
        <v>2.31350923173828E-2</v>
      </c>
      <c r="F103" s="8">
        <v>3.11410743353228</v>
      </c>
      <c r="G103" s="8">
        <v>21.444811140411701</v>
      </c>
      <c r="H103" s="8" t="s">
        <v>493</v>
      </c>
      <c r="I103" s="8"/>
    </row>
    <row r="104" spans="1:9" x14ac:dyDescent="0.2">
      <c r="A104" s="8" t="s">
        <v>750</v>
      </c>
      <c r="B104" s="8" t="s">
        <v>494</v>
      </c>
      <c r="C104" s="8" t="s">
        <v>495</v>
      </c>
      <c r="D104" s="10">
        <v>1.21763643775699E-3</v>
      </c>
      <c r="E104" s="10">
        <v>2.31350923173828E-2</v>
      </c>
      <c r="F104" s="8">
        <v>2.1738749999999998</v>
      </c>
      <c r="G104" s="8">
        <v>14.588535229687601</v>
      </c>
      <c r="H104" s="8" t="s">
        <v>496</v>
      </c>
      <c r="I104" s="8"/>
    </row>
    <row r="105" spans="1:9" x14ac:dyDescent="0.2">
      <c r="A105" s="8" t="s">
        <v>751</v>
      </c>
      <c r="B105" s="8" t="s">
        <v>19</v>
      </c>
      <c r="C105" s="8" t="s">
        <v>497</v>
      </c>
      <c r="D105" s="10">
        <v>2.6971661679576898E-47</v>
      </c>
      <c r="E105" s="10">
        <v>2.7511094913168402E-44</v>
      </c>
      <c r="F105" s="8">
        <v>26.704735376044599</v>
      </c>
      <c r="G105" s="8">
        <v>2863.53002007328</v>
      </c>
      <c r="H105" s="8" t="s">
        <v>498</v>
      </c>
      <c r="I105" s="8"/>
    </row>
    <row r="106" spans="1:9" x14ac:dyDescent="0.2">
      <c r="A106" s="8" t="s">
        <v>751</v>
      </c>
      <c r="B106" s="8" t="s">
        <v>16</v>
      </c>
      <c r="C106" s="8" t="s">
        <v>499</v>
      </c>
      <c r="D106" s="10">
        <v>1.27184221463956E-45</v>
      </c>
      <c r="E106" s="10">
        <v>6.4863952946617299E-43</v>
      </c>
      <c r="F106" s="8">
        <v>21.716945996275602</v>
      </c>
      <c r="G106" s="8">
        <v>2245.0080291510199</v>
      </c>
      <c r="H106" s="8" t="s">
        <v>500</v>
      </c>
      <c r="I106" s="8"/>
    </row>
    <row r="107" spans="1:9" x14ac:dyDescent="0.2">
      <c r="A107" s="8" t="s">
        <v>751</v>
      </c>
      <c r="B107" s="8" t="s">
        <v>17</v>
      </c>
      <c r="C107" s="8" t="s">
        <v>501</v>
      </c>
      <c r="D107" s="10">
        <v>2.14672923439195E-44</v>
      </c>
      <c r="E107" s="10">
        <v>7.2988793969326202E-42</v>
      </c>
      <c r="F107" s="8">
        <v>18.513271975456799</v>
      </c>
      <c r="G107" s="8">
        <v>1861.5057703042501</v>
      </c>
      <c r="H107" s="8" t="s">
        <v>502</v>
      </c>
      <c r="I107" s="8"/>
    </row>
    <row r="108" spans="1:9" x14ac:dyDescent="0.2">
      <c r="A108" s="8" t="s">
        <v>751</v>
      </c>
      <c r="B108" s="8" t="s">
        <v>15</v>
      </c>
      <c r="C108" s="8" t="s">
        <v>503</v>
      </c>
      <c r="D108" s="10">
        <v>5.91113302002431E-39</v>
      </c>
      <c r="E108" s="10">
        <v>1.5073389201061999E-36</v>
      </c>
      <c r="F108" s="8">
        <v>15.2873663412366</v>
      </c>
      <c r="G108" s="8">
        <v>1345.65484591071</v>
      </c>
      <c r="H108" s="8" t="s">
        <v>504</v>
      </c>
      <c r="I108" s="8"/>
    </row>
    <row r="109" spans="1:9" x14ac:dyDescent="0.2">
      <c r="A109" s="8" t="s">
        <v>751</v>
      </c>
      <c r="B109" s="8" t="s">
        <v>505</v>
      </c>
      <c r="C109" s="8" t="s">
        <v>506</v>
      </c>
      <c r="D109" s="10">
        <v>3.5630994195108498E-26</v>
      </c>
      <c r="E109" s="10">
        <v>7.2687228158021303E-24</v>
      </c>
      <c r="F109" s="8">
        <v>20.236783124588001</v>
      </c>
      <c r="G109" s="8">
        <v>1185.80631425404</v>
      </c>
      <c r="H109" s="8" t="s">
        <v>507</v>
      </c>
      <c r="I109" s="8"/>
    </row>
    <row r="110" spans="1:9" x14ac:dyDescent="0.2">
      <c r="A110" s="8" t="s">
        <v>751</v>
      </c>
      <c r="B110" s="8" t="s">
        <v>508</v>
      </c>
      <c r="C110" s="8" t="s">
        <v>509</v>
      </c>
      <c r="D110" s="10">
        <v>1.79301109433185E-23</v>
      </c>
      <c r="E110" s="10">
        <v>3.0481188603641399E-21</v>
      </c>
      <c r="F110" s="8">
        <v>4.9614825775401501</v>
      </c>
      <c r="G110" s="8">
        <v>259.860432183157</v>
      </c>
      <c r="H110" s="8" t="s">
        <v>510</v>
      </c>
      <c r="I110" s="8"/>
    </row>
    <row r="111" spans="1:9" x14ac:dyDescent="0.2">
      <c r="A111" s="8" t="s">
        <v>751</v>
      </c>
      <c r="B111" s="8" t="s">
        <v>18</v>
      </c>
      <c r="C111" s="8" t="s">
        <v>511</v>
      </c>
      <c r="D111" s="10">
        <v>2.7691680416405801E-22</v>
      </c>
      <c r="E111" s="10">
        <v>4.0350734321048497E-20</v>
      </c>
      <c r="F111" s="8">
        <v>3.91534018875898</v>
      </c>
      <c r="G111" s="8">
        <v>194.35092923233799</v>
      </c>
      <c r="H111" s="8" t="s">
        <v>512</v>
      </c>
      <c r="I111" s="8"/>
    </row>
    <row r="112" spans="1:9" x14ac:dyDescent="0.2">
      <c r="A112" s="8" t="s">
        <v>751</v>
      </c>
      <c r="B112" s="8" t="s">
        <v>513</v>
      </c>
      <c r="C112" s="8" t="s">
        <v>514</v>
      </c>
      <c r="D112" s="10">
        <v>6.3553407474613697E-12</v>
      </c>
      <c r="E112" s="10">
        <v>7.2027195137895499E-10</v>
      </c>
      <c r="F112" s="8">
        <v>2.4968127065344801</v>
      </c>
      <c r="G112" s="8">
        <v>64.372140059301202</v>
      </c>
      <c r="H112" s="8" t="s">
        <v>515</v>
      </c>
      <c r="I112" s="8"/>
    </row>
    <row r="113" spans="1:9" x14ac:dyDescent="0.2">
      <c r="A113" s="8" t="s">
        <v>751</v>
      </c>
      <c r="B113" s="8" t="s">
        <v>516</v>
      </c>
      <c r="C113" s="8" t="s">
        <v>517</v>
      </c>
      <c r="D113" s="10">
        <v>5.1639611629423898E-6</v>
      </c>
      <c r="E113" s="10">
        <v>5.2672403862012295E-4</v>
      </c>
      <c r="F113" s="8">
        <v>3.0995955373381499</v>
      </c>
      <c r="G113" s="8">
        <v>37.733876627568399</v>
      </c>
      <c r="H113" s="8" t="s">
        <v>518</v>
      </c>
      <c r="I113" s="8"/>
    </row>
    <row r="114" spans="1:9" x14ac:dyDescent="0.2">
      <c r="A114" s="8" t="s">
        <v>751</v>
      </c>
      <c r="B114" s="8" t="s">
        <v>519</v>
      </c>
      <c r="C114" s="8" t="s">
        <v>520</v>
      </c>
      <c r="D114" s="10">
        <v>2.37763893051442E-5</v>
      </c>
      <c r="E114" s="10">
        <v>2.2047197355679199E-3</v>
      </c>
      <c r="F114" s="8">
        <v>3.9489762219286701</v>
      </c>
      <c r="G114" s="8">
        <v>42.044029208683298</v>
      </c>
      <c r="H114" s="8" t="s">
        <v>521</v>
      </c>
      <c r="I114" s="8"/>
    </row>
    <row r="115" spans="1:9" x14ac:dyDescent="0.2">
      <c r="A115" s="8" t="s">
        <v>751</v>
      </c>
      <c r="B115" s="8" t="s">
        <v>522</v>
      </c>
      <c r="C115" s="8" t="s">
        <v>523</v>
      </c>
      <c r="D115" s="10">
        <v>3.1212501998253301E-5</v>
      </c>
      <c r="E115" s="10">
        <v>2.65306266985153E-3</v>
      </c>
      <c r="F115" s="8">
        <v>3.32666653759027</v>
      </c>
      <c r="G115" s="8">
        <v>34.513140176408101</v>
      </c>
      <c r="H115" s="8" t="s">
        <v>298</v>
      </c>
      <c r="I115" s="8"/>
    </row>
    <row r="116" spans="1:9" x14ac:dyDescent="0.2">
      <c r="A116" s="8" t="s">
        <v>751</v>
      </c>
      <c r="B116" s="8" t="s">
        <v>524</v>
      </c>
      <c r="C116" s="8" t="s">
        <v>525</v>
      </c>
      <c r="D116" s="10">
        <v>6.7432614938364702E-5</v>
      </c>
      <c r="E116" s="10">
        <v>5.2908667105486104E-3</v>
      </c>
      <c r="F116" s="8">
        <v>2.39884508164078</v>
      </c>
      <c r="G116" s="8">
        <v>23.039423937402901</v>
      </c>
      <c r="H116" s="8" t="s">
        <v>526</v>
      </c>
      <c r="I116" s="8"/>
    </row>
    <row r="117" spans="1:9" x14ac:dyDescent="0.2">
      <c r="A117" s="8" t="s">
        <v>751</v>
      </c>
      <c r="B117" s="8" t="s">
        <v>527</v>
      </c>
      <c r="C117" s="8" t="s">
        <v>528</v>
      </c>
      <c r="D117" s="10">
        <v>1.5032355474896601E-4</v>
      </c>
      <c r="E117" s="10">
        <v>1.0952144703139001E-2</v>
      </c>
      <c r="F117" s="8">
        <v>3.6832467320987101</v>
      </c>
      <c r="G117" s="8">
        <v>32.422591718743398</v>
      </c>
      <c r="H117" s="8" t="s">
        <v>529</v>
      </c>
      <c r="I117" s="8"/>
    </row>
    <row r="118" spans="1:9" x14ac:dyDescent="0.2">
      <c r="A118" s="8" t="s">
        <v>751</v>
      </c>
      <c r="B118" s="8" t="s">
        <v>530</v>
      </c>
      <c r="C118" s="9" t="s">
        <v>842</v>
      </c>
      <c r="D118" s="10">
        <v>1.7513127165496499E-4</v>
      </c>
      <c r="E118" s="10">
        <v>1.19089264725376E-2</v>
      </c>
      <c r="F118" s="8">
        <v>5.1428571428571397</v>
      </c>
      <c r="G118" s="8">
        <v>44.485584384858697</v>
      </c>
      <c r="H118" s="8" t="s">
        <v>531</v>
      </c>
      <c r="I118" s="8"/>
    </row>
    <row r="119" spans="1:9" x14ac:dyDescent="0.2">
      <c r="A119" s="8" t="s">
        <v>751</v>
      </c>
      <c r="B119" s="8" t="s">
        <v>532</v>
      </c>
      <c r="C119" s="8" t="s">
        <v>533</v>
      </c>
      <c r="D119" s="10">
        <v>2.1329380943665399E-4</v>
      </c>
      <c r="E119" s="10">
        <v>1.3597480351586699E-2</v>
      </c>
      <c r="F119" s="8">
        <v>2.0997492337698498</v>
      </c>
      <c r="G119" s="8">
        <v>17.748844220178398</v>
      </c>
      <c r="H119" s="8" t="s">
        <v>534</v>
      </c>
      <c r="I119" s="8"/>
    </row>
    <row r="120" spans="1:9" x14ac:dyDescent="0.2">
      <c r="A120" s="8" t="s">
        <v>751</v>
      </c>
      <c r="B120" s="8" t="s">
        <v>535</v>
      </c>
      <c r="C120" s="9" t="s">
        <v>841</v>
      </c>
      <c r="D120" s="10">
        <v>2.37809468834345E-4</v>
      </c>
      <c r="E120" s="10">
        <v>1.4268568130060701E-2</v>
      </c>
      <c r="F120" s="8">
        <v>3.7323586744639399</v>
      </c>
      <c r="G120" s="8">
        <v>31.142952895816201</v>
      </c>
      <c r="H120" s="8" t="s">
        <v>536</v>
      </c>
      <c r="I120" s="8"/>
    </row>
    <row r="121" spans="1:9" x14ac:dyDescent="0.2">
      <c r="A121" s="8" t="s">
        <v>751</v>
      </c>
      <c r="B121" s="8" t="s">
        <v>14</v>
      </c>
      <c r="C121" s="8" t="s">
        <v>537</v>
      </c>
      <c r="D121" s="10">
        <v>2.8555089142388401E-4</v>
      </c>
      <c r="E121" s="10">
        <v>1.5764958763969401E-2</v>
      </c>
      <c r="F121" s="8">
        <v>2.7413313732383102</v>
      </c>
      <c r="G121" s="8">
        <v>22.3722528547673</v>
      </c>
      <c r="H121" s="8" t="s">
        <v>538</v>
      </c>
      <c r="I121" s="8"/>
    </row>
    <row r="122" spans="1:9" x14ac:dyDescent="0.2">
      <c r="A122" s="8" t="s">
        <v>751</v>
      </c>
      <c r="B122" s="8" t="s">
        <v>539</v>
      </c>
      <c r="C122" s="9" t="s">
        <v>838</v>
      </c>
      <c r="D122" s="10">
        <v>3.0606738614504799E-4</v>
      </c>
      <c r="E122" s="10">
        <v>1.5764958763969401E-2</v>
      </c>
      <c r="F122" s="8">
        <v>7.9190600522193204</v>
      </c>
      <c r="G122" s="8">
        <v>64.078699911232405</v>
      </c>
      <c r="H122" s="8" t="s">
        <v>540</v>
      </c>
      <c r="I122" s="8"/>
    </row>
    <row r="123" spans="1:9" x14ac:dyDescent="0.2">
      <c r="A123" s="8" t="s">
        <v>751</v>
      </c>
      <c r="B123" s="8" t="s">
        <v>541</v>
      </c>
      <c r="C123" s="8" t="s">
        <v>542</v>
      </c>
      <c r="D123" s="10">
        <v>3.10082588009107E-4</v>
      </c>
      <c r="E123" s="10">
        <v>1.5764958763969401E-2</v>
      </c>
      <c r="F123" s="8">
        <v>3.2100263852242699</v>
      </c>
      <c r="G123" s="8">
        <v>25.932749902108899</v>
      </c>
      <c r="H123" s="8" t="s">
        <v>543</v>
      </c>
      <c r="I123" s="8"/>
    </row>
    <row r="124" spans="1:9" x14ac:dyDescent="0.2">
      <c r="A124" s="8" t="s">
        <v>751</v>
      </c>
      <c r="B124" s="8" t="s">
        <v>544</v>
      </c>
      <c r="C124" s="9" t="s">
        <v>839</v>
      </c>
      <c r="D124" s="10">
        <v>3.2457268043466399E-4</v>
      </c>
      <c r="E124" s="10">
        <v>1.5764958763969401E-2</v>
      </c>
      <c r="F124" s="8">
        <v>6.2745098039215703</v>
      </c>
      <c r="G124" s="8">
        <v>50.4031439699638</v>
      </c>
      <c r="H124" s="8" t="s">
        <v>545</v>
      </c>
      <c r="I124" s="8"/>
    </row>
    <row r="125" spans="1:9" x14ac:dyDescent="0.2">
      <c r="A125" s="8" t="s">
        <v>751</v>
      </c>
      <c r="B125" s="8" t="s">
        <v>546</v>
      </c>
      <c r="C125" s="9" t="s">
        <v>840</v>
      </c>
      <c r="D125" s="10">
        <v>4.7897329966054399E-4</v>
      </c>
      <c r="E125" s="10">
        <v>2.2206943893352499E-2</v>
      </c>
      <c r="F125" s="8">
        <v>7.1641178664677403</v>
      </c>
      <c r="G125" s="8">
        <v>54.761554858498201</v>
      </c>
      <c r="H125" s="8" t="s">
        <v>547</v>
      </c>
      <c r="I125" s="8"/>
    </row>
    <row r="126" spans="1:9" x14ac:dyDescent="0.2">
      <c r="A126" s="8" t="s">
        <v>751</v>
      </c>
      <c r="B126" s="8" t="s">
        <v>548</v>
      </c>
      <c r="C126" s="9" t="s">
        <v>837</v>
      </c>
      <c r="D126" s="10">
        <v>5.8988394368042702E-4</v>
      </c>
      <c r="E126" s="10">
        <v>2.6160070545827599E-2</v>
      </c>
      <c r="F126" s="8">
        <v>6.8381201044386399</v>
      </c>
      <c r="G126" s="8">
        <v>50.845421540153403</v>
      </c>
      <c r="H126" s="8" t="s">
        <v>549</v>
      </c>
      <c r="I126" s="8"/>
    </row>
    <row r="127" spans="1:9" x14ac:dyDescent="0.2">
      <c r="A127" s="8" t="s">
        <v>751</v>
      </c>
      <c r="B127" s="8" t="s">
        <v>550</v>
      </c>
      <c r="C127" s="9" t="s">
        <v>836</v>
      </c>
      <c r="D127" s="10">
        <v>8.08546418413203E-4</v>
      </c>
      <c r="E127" s="10">
        <v>3.2889465310629099E-2</v>
      </c>
      <c r="F127" s="8">
        <v>8.3498478922207706</v>
      </c>
      <c r="G127" s="8">
        <v>59.453192055559299</v>
      </c>
      <c r="H127" s="8" t="s">
        <v>551</v>
      </c>
      <c r="I127" s="8"/>
    </row>
    <row r="128" spans="1:9" x14ac:dyDescent="0.2">
      <c r="A128" s="8" t="s">
        <v>751</v>
      </c>
      <c r="B128" s="8" t="s">
        <v>552</v>
      </c>
      <c r="C128" s="9" t="s">
        <v>835</v>
      </c>
      <c r="D128" s="10">
        <v>8.1283767450359996E-4</v>
      </c>
      <c r="E128" s="10">
        <v>3.2889465310629099E-2</v>
      </c>
      <c r="F128" s="8">
        <v>3.6976995522618501</v>
      </c>
      <c r="G128" s="8">
        <v>26.309055145974501</v>
      </c>
      <c r="H128" s="8" t="s">
        <v>553</v>
      </c>
      <c r="I128" s="8"/>
    </row>
    <row r="129" spans="1:9" x14ac:dyDescent="0.2">
      <c r="A129" s="8" t="s">
        <v>751</v>
      </c>
      <c r="B129" s="8" t="s">
        <v>554</v>
      </c>
      <c r="C129" s="9" t="s">
        <v>834</v>
      </c>
      <c r="D129" s="10">
        <v>8.5067820413335204E-4</v>
      </c>
      <c r="E129" s="10">
        <v>3.2889465310629099E-2</v>
      </c>
      <c r="F129" s="8">
        <v>12.5130208333333</v>
      </c>
      <c r="G129" s="8">
        <v>88.460508469662997</v>
      </c>
      <c r="H129" s="8" t="s">
        <v>395</v>
      </c>
      <c r="I129" s="8"/>
    </row>
    <row r="130" spans="1:9" x14ac:dyDescent="0.2">
      <c r="A130" s="8" t="s">
        <v>751</v>
      </c>
      <c r="B130" s="8" t="s">
        <v>555</v>
      </c>
      <c r="C130" s="9" t="s">
        <v>833</v>
      </c>
      <c r="D130" s="10">
        <v>8.7060349351665296E-4</v>
      </c>
      <c r="E130" s="10">
        <v>3.2889465310629099E-2</v>
      </c>
      <c r="F130" s="8">
        <v>6.2676240208877303</v>
      </c>
      <c r="G130" s="8">
        <v>44.163709035411102</v>
      </c>
      <c r="H130" s="8" t="s">
        <v>556</v>
      </c>
      <c r="I130" s="8"/>
    </row>
    <row r="131" spans="1:9" x14ac:dyDescent="0.2">
      <c r="A131" s="8" t="s">
        <v>751</v>
      </c>
      <c r="B131" s="8" t="s">
        <v>557</v>
      </c>
      <c r="C131" s="9" t="s">
        <v>832</v>
      </c>
      <c r="D131" s="10">
        <v>1.0303156256992599E-3</v>
      </c>
      <c r="E131" s="10">
        <v>3.6744992272776097E-2</v>
      </c>
      <c r="F131" s="8">
        <v>5.0177777777777797</v>
      </c>
      <c r="G131" s="8">
        <v>34.511724056436101</v>
      </c>
      <c r="H131" s="8" t="s">
        <v>558</v>
      </c>
      <c r="I131" s="8"/>
    </row>
    <row r="132" spans="1:9" x14ac:dyDescent="0.2">
      <c r="A132" s="8" t="s">
        <v>751</v>
      </c>
      <c r="B132" s="8" t="s">
        <v>559</v>
      </c>
      <c r="C132" s="9" t="s">
        <v>831</v>
      </c>
      <c r="D132" s="10">
        <v>1.0447105646181399E-3</v>
      </c>
      <c r="E132" s="10">
        <v>3.6744992272776097E-2</v>
      </c>
      <c r="F132" s="8">
        <v>6.0166057441253296</v>
      </c>
      <c r="G132" s="8">
        <v>41.298074504982502</v>
      </c>
      <c r="H132" s="8" t="s">
        <v>413</v>
      </c>
      <c r="I132" s="8"/>
    </row>
    <row r="133" spans="1:9" x14ac:dyDescent="0.2">
      <c r="A133" s="8" t="s">
        <v>751</v>
      </c>
      <c r="B133" s="8" t="s">
        <v>560</v>
      </c>
      <c r="C133" s="9" t="s">
        <v>830</v>
      </c>
      <c r="D133" s="10">
        <v>1.1914011691636999E-3</v>
      </c>
      <c r="E133" s="10">
        <v>4.0507639751565801E-2</v>
      </c>
      <c r="F133" s="8">
        <v>11.1221064814815</v>
      </c>
      <c r="G133" s="8">
        <v>74.880974501477695</v>
      </c>
      <c r="H133" s="8" t="s">
        <v>418</v>
      </c>
      <c r="I133" s="8"/>
    </row>
    <row r="134" spans="1:9" x14ac:dyDescent="0.2">
      <c r="A134" s="8" t="s">
        <v>751</v>
      </c>
      <c r="B134" s="8" t="s">
        <v>561</v>
      </c>
      <c r="C134" s="9" t="s">
        <v>829</v>
      </c>
      <c r="D134" s="10">
        <v>1.24433695218818E-3</v>
      </c>
      <c r="E134" s="10">
        <v>4.0942699717159498E-2</v>
      </c>
      <c r="F134" s="8">
        <v>5.7848965655754201</v>
      </c>
      <c r="G134" s="8">
        <v>38.696055089305801</v>
      </c>
      <c r="H134" s="8" t="s">
        <v>420</v>
      </c>
      <c r="I134" s="8"/>
    </row>
    <row r="135" spans="1:9" x14ac:dyDescent="0.2">
      <c r="A135" s="8" t="s">
        <v>751</v>
      </c>
      <c r="B135" s="8" t="s">
        <v>562</v>
      </c>
      <c r="C135" s="8" t="s">
        <v>563</v>
      </c>
      <c r="D135" s="10">
        <v>1.3630405939989399E-3</v>
      </c>
      <c r="E135" s="10">
        <v>4.2315754381779501E-2</v>
      </c>
      <c r="F135" s="8">
        <v>2.84664031620553</v>
      </c>
      <c r="G135" s="8">
        <v>18.782239110918599</v>
      </c>
      <c r="H135" s="8" t="s">
        <v>564</v>
      </c>
      <c r="I135" s="8"/>
    </row>
    <row r="136" spans="1:9" x14ac:dyDescent="0.2">
      <c r="A136" s="8" t="s">
        <v>751</v>
      </c>
      <c r="B136" s="8" t="s">
        <v>565</v>
      </c>
      <c r="C136" s="9" t="s">
        <v>828</v>
      </c>
      <c r="D136" s="10">
        <v>1.3690391123516901E-3</v>
      </c>
      <c r="E136" s="10">
        <v>4.2315754381779501E-2</v>
      </c>
      <c r="F136" s="8">
        <v>4.7460519342872303</v>
      </c>
      <c r="G136" s="8">
        <v>31.2937871262349</v>
      </c>
      <c r="H136" s="8" t="s">
        <v>566</v>
      </c>
      <c r="I136" s="8"/>
    </row>
    <row r="137" spans="1:9" x14ac:dyDescent="0.2">
      <c r="A137" s="8" t="s">
        <v>751</v>
      </c>
      <c r="B137" s="8" t="s">
        <v>567</v>
      </c>
      <c r="C137" s="9" t="s">
        <v>827</v>
      </c>
      <c r="D137" s="10">
        <v>1.5680990918528501E-3</v>
      </c>
      <c r="E137" s="10">
        <v>4.58241172239469E-2</v>
      </c>
      <c r="F137" s="8">
        <v>4.6209150326797399</v>
      </c>
      <c r="G137" s="8">
        <v>29.841366353203998</v>
      </c>
      <c r="H137" s="8" t="s">
        <v>314</v>
      </c>
      <c r="I137" s="8"/>
    </row>
    <row r="138" spans="1:9" x14ac:dyDescent="0.2">
      <c r="A138" s="8" t="s">
        <v>751</v>
      </c>
      <c r="B138" s="8" t="s">
        <v>568</v>
      </c>
      <c r="C138" s="9" t="s">
        <v>826</v>
      </c>
      <c r="D138" s="10">
        <v>1.6173217843745999E-3</v>
      </c>
      <c r="E138" s="10">
        <v>4.58241172239469E-2</v>
      </c>
      <c r="F138" s="8">
        <v>10.009375</v>
      </c>
      <c r="G138" s="8">
        <v>64.330090145701206</v>
      </c>
      <c r="H138" s="8" t="s">
        <v>569</v>
      </c>
      <c r="I138" s="8"/>
    </row>
    <row r="139" spans="1:9" x14ac:dyDescent="0.2">
      <c r="A139" s="8" t="s">
        <v>751</v>
      </c>
      <c r="B139" s="8" t="s">
        <v>570</v>
      </c>
      <c r="C139" s="9" t="s">
        <v>826</v>
      </c>
      <c r="D139" s="10">
        <v>1.6173217843745999E-3</v>
      </c>
      <c r="E139" s="10">
        <v>4.58241172239469E-2</v>
      </c>
      <c r="F139" s="8">
        <v>10.009375</v>
      </c>
      <c r="G139" s="8">
        <v>64.330090145701206</v>
      </c>
      <c r="H139" s="8" t="s">
        <v>571</v>
      </c>
      <c r="I139" s="8"/>
    </row>
    <row r="140" spans="1:9" x14ac:dyDescent="0.2">
      <c r="A140" s="8" t="s">
        <v>751</v>
      </c>
      <c r="B140" s="8" t="s">
        <v>572</v>
      </c>
      <c r="C140" s="8" t="s">
        <v>573</v>
      </c>
      <c r="D140" s="10">
        <v>1.9293093416483001E-3</v>
      </c>
      <c r="E140" s="10">
        <v>4.9738906828707699E-2</v>
      </c>
      <c r="F140" s="8">
        <v>2.7273166447079502</v>
      </c>
      <c r="G140" s="8">
        <v>17.047346857781601</v>
      </c>
      <c r="H140" s="8" t="s">
        <v>574</v>
      </c>
      <c r="I140" s="8"/>
    </row>
    <row r="141" spans="1:9" x14ac:dyDescent="0.2">
      <c r="A141" s="8" t="s">
        <v>751</v>
      </c>
      <c r="B141" s="8" t="s">
        <v>575</v>
      </c>
      <c r="C141" s="9" t="s">
        <v>825</v>
      </c>
      <c r="D141" s="10">
        <v>1.93417475879354E-3</v>
      </c>
      <c r="E141" s="10">
        <v>4.9738906828707699E-2</v>
      </c>
      <c r="F141" s="8">
        <v>3.5320281782437699</v>
      </c>
      <c r="G141" s="8">
        <v>22.068375281053498</v>
      </c>
      <c r="H141" s="8" t="s">
        <v>435</v>
      </c>
      <c r="I141" s="8"/>
    </row>
    <row r="142" spans="1:9" x14ac:dyDescent="0.2">
      <c r="A142" s="8" t="s">
        <v>751</v>
      </c>
      <c r="B142" s="8" t="s">
        <v>576</v>
      </c>
      <c r="C142" s="9" t="s">
        <v>824</v>
      </c>
      <c r="D142" s="10">
        <v>1.95054536583167E-3</v>
      </c>
      <c r="E142" s="10">
        <v>4.9738906828707699E-2</v>
      </c>
      <c r="F142" s="8">
        <v>6.5906127770534502</v>
      </c>
      <c r="G142" s="8">
        <v>41.123092436119002</v>
      </c>
      <c r="H142" s="8" t="s">
        <v>577</v>
      </c>
      <c r="I142" s="8"/>
    </row>
    <row r="143" spans="1:9" x14ac:dyDescent="0.2">
      <c r="A143" s="8" t="s">
        <v>751</v>
      </c>
      <c r="B143" s="8" t="s">
        <v>578</v>
      </c>
      <c r="C143" s="9" t="s">
        <v>824</v>
      </c>
      <c r="D143" s="10">
        <v>1.95054536583167E-3</v>
      </c>
      <c r="E143" s="10">
        <v>4.9738906828707699E-2</v>
      </c>
      <c r="F143" s="8">
        <v>6.5906127770534502</v>
      </c>
      <c r="G143" s="8">
        <v>41.123092436119002</v>
      </c>
      <c r="H143" s="8" t="s">
        <v>551</v>
      </c>
      <c r="I143" s="8"/>
    </row>
    <row r="144" spans="1:9" x14ac:dyDescent="0.2">
      <c r="A144" s="8" t="s">
        <v>37</v>
      </c>
      <c r="B144" s="8" t="s">
        <v>754</v>
      </c>
      <c r="C144" s="10" t="s">
        <v>579</v>
      </c>
      <c r="D144" s="10">
        <v>2.14118853122077E-16</v>
      </c>
      <c r="E144" s="10">
        <v>7.2158053502139901E-14</v>
      </c>
      <c r="F144" s="8">
        <v>11.457735704723699</v>
      </c>
      <c r="G144" s="8">
        <v>413.39510909162601</v>
      </c>
      <c r="H144" s="8" t="s">
        <v>580</v>
      </c>
    </row>
    <row r="145" spans="1:9" x14ac:dyDescent="0.2">
      <c r="A145" s="8" t="s">
        <v>37</v>
      </c>
      <c r="B145" s="8" t="s">
        <v>755</v>
      </c>
      <c r="C145" s="10" t="s">
        <v>581</v>
      </c>
      <c r="D145" s="10">
        <v>1.30577322671921E-10</v>
      </c>
      <c r="E145" s="10">
        <v>1.4668185913479101E-8</v>
      </c>
      <c r="F145" s="8">
        <v>11.886558784676399</v>
      </c>
      <c r="G145" s="8">
        <v>270.52685172318701</v>
      </c>
      <c r="H145" s="8" t="s">
        <v>582</v>
      </c>
    </row>
    <row r="146" spans="1:9" x14ac:dyDescent="0.2">
      <c r="A146" s="8" t="s">
        <v>37</v>
      </c>
      <c r="B146" s="8" t="s">
        <v>583</v>
      </c>
      <c r="C146" s="8" t="s">
        <v>584</v>
      </c>
      <c r="D146" s="10">
        <v>5.7926335662227303E-11</v>
      </c>
      <c r="E146" s="10">
        <v>9.7605875590853107E-9</v>
      </c>
      <c r="F146" s="8">
        <v>6.8489756097561001</v>
      </c>
      <c r="G146" s="8">
        <v>161.443018791556</v>
      </c>
      <c r="H146" s="8" t="s">
        <v>585</v>
      </c>
      <c r="I146" s="8"/>
    </row>
    <row r="147" spans="1:9" x14ac:dyDescent="0.2">
      <c r="A147" s="8" t="s">
        <v>752</v>
      </c>
      <c r="B147" s="8" t="s">
        <v>85</v>
      </c>
      <c r="C147" s="8" t="s">
        <v>586</v>
      </c>
      <c r="D147" s="10">
        <v>1.39512096876567E-36</v>
      </c>
      <c r="E147" s="10">
        <v>3.8365826641055799E-34</v>
      </c>
      <c r="F147" s="8">
        <v>13.8297621598457</v>
      </c>
      <c r="G147" s="8">
        <v>1141.7863010042099</v>
      </c>
      <c r="H147" s="8" t="s">
        <v>587</v>
      </c>
      <c r="I147" s="8"/>
    </row>
    <row r="148" spans="1:9" x14ac:dyDescent="0.2">
      <c r="A148" s="8" t="s">
        <v>752</v>
      </c>
      <c r="B148" s="8" t="s">
        <v>87</v>
      </c>
      <c r="C148" s="8" t="s">
        <v>588</v>
      </c>
      <c r="D148" s="10">
        <v>6.7008715920981997E-31</v>
      </c>
      <c r="E148" s="10">
        <v>9.2136984391350304E-29</v>
      </c>
      <c r="F148" s="8">
        <v>8.8954248366013093</v>
      </c>
      <c r="G148" s="8">
        <v>618.03543971454405</v>
      </c>
      <c r="H148" s="8" t="s">
        <v>589</v>
      </c>
      <c r="I148" s="8"/>
    </row>
    <row r="149" spans="1:9" x14ac:dyDescent="0.2">
      <c r="A149" s="8" t="s">
        <v>752</v>
      </c>
      <c r="B149" s="8" t="s">
        <v>552</v>
      </c>
      <c r="C149" s="9" t="s">
        <v>823</v>
      </c>
      <c r="D149" s="10">
        <v>3.5367707792380602E-4</v>
      </c>
      <c r="E149" s="10">
        <v>2.3439296210800101E-2</v>
      </c>
      <c r="F149" s="8">
        <v>3.5559752321981399</v>
      </c>
      <c r="G149" s="8">
        <v>28.2597841846984</v>
      </c>
      <c r="H149" s="8" t="s">
        <v>590</v>
      </c>
      <c r="I149" s="8"/>
    </row>
    <row r="150" spans="1:9" x14ac:dyDescent="0.2">
      <c r="A150" s="8" t="s">
        <v>752</v>
      </c>
      <c r="B150" s="8" t="s">
        <v>80</v>
      </c>
      <c r="C150" s="8" t="s">
        <v>591</v>
      </c>
      <c r="D150" s="10">
        <v>3.6558851620681999E-4</v>
      </c>
      <c r="E150" s="10">
        <v>2.3439296210800101E-2</v>
      </c>
      <c r="F150" s="8">
        <v>2.2565945871266799</v>
      </c>
      <c r="G150" s="8">
        <v>17.8586943683685</v>
      </c>
      <c r="H150" s="8" t="s">
        <v>592</v>
      </c>
      <c r="I150" s="8"/>
    </row>
    <row r="151" spans="1:9" x14ac:dyDescent="0.2">
      <c r="A151" s="8" t="s">
        <v>752</v>
      </c>
      <c r="B151" s="8" t="s">
        <v>593</v>
      </c>
      <c r="C151" s="9" t="s">
        <v>822</v>
      </c>
      <c r="D151" s="10">
        <v>4.2616902201454801E-4</v>
      </c>
      <c r="E151" s="10">
        <v>2.3439296210800101E-2</v>
      </c>
      <c r="F151" s="8">
        <v>4.05681144695623</v>
      </c>
      <c r="G151" s="8">
        <v>31.483593249499201</v>
      </c>
      <c r="H151" s="8" t="s">
        <v>594</v>
      </c>
      <c r="I151" s="8"/>
    </row>
    <row r="152" spans="1:9" x14ac:dyDescent="0.2">
      <c r="A152" s="8" t="s">
        <v>752</v>
      </c>
      <c r="B152" s="8" t="s">
        <v>524</v>
      </c>
      <c r="C152" s="8" t="s">
        <v>595</v>
      </c>
      <c r="D152" s="10">
        <v>7.0842248819901496E-4</v>
      </c>
      <c r="E152" s="10">
        <v>2.77657175214748E-2</v>
      </c>
      <c r="F152" s="8">
        <v>2.6014128035320101</v>
      </c>
      <c r="G152" s="8">
        <v>18.866668074605201</v>
      </c>
      <c r="H152" s="8" t="s">
        <v>596</v>
      </c>
      <c r="I152" s="8"/>
    </row>
    <row r="153" spans="1:9" x14ac:dyDescent="0.2">
      <c r="A153" s="8" t="s">
        <v>752</v>
      </c>
      <c r="B153" s="8" t="s">
        <v>597</v>
      </c>
      <c r="C153" s="8" t="s">
        <v>598</v>
      </c>
      <c r="D153" s="10">
        <v>8.0772996426108404E-4</v>
      </c>
      <c r="E153" s="10">
        <v>2.77657175214748E-2</v>
      </c>
      <c r="F153" s="8">
        <v>3.03225491631289</v>
      </c>
      <c r="G153" s="8">
        <v>21.593544653243502</v>
      </c>
      <c r="H153" s="8" t="s">
        <v>599</v>
      </c>
      <c r="I153" s="8"/>
    </row>
    <row r="154" spans="1:9" x14ac:dyDescent="0.2">
      <c r="A154" s="8" t="s">
        <v>752</v>
      </c>
      <c r="B154" s="8" t="s">
        <v>86</v>
      </c>
      <c r="C154" s="8" t="s">
        <v>600</v>
      </c>
      <c r="D154" s="10">
        <v>1.18173744996726E-3</v>
      </c>
      <c r="E154" s="10">
        <v>3.6108644304555203E-2</v>
      </c>
      <c r="F154" s="8">
        <v>2.0013422818791899</v>
      </c>
      <c r="G154" s="8">
        <v>13.4905870291997</v>
      </c>
      <c r="H154" s="8" t="s">
        <v>601</v>
      </c>
      <c r="I154" s="8"/>
    </row>
    <row r="155" spans="1:9" x14ac:dyDescent="0.2">
      <c r="A155" s="8" t="s">
        <v>752</v>
      </c>
      <c r="B155" s="8" t="s">
        <v>602</v>
      </c>
      <c r="C155" s="9" t="s">
        <v>821</v>
      </c>
      <c r="D155" s="10">
        <v>1.5880938195148599E-3</v>
      </c>
      <c r="E155" s="10">
        <v>4.3672580036658797E-2</v>
      </c>
      <c r="F155" s="8">
        <v>3.35135608048994</v>
      </c>
      <c r="G155" s="8">
        <v>21.600230044202402</v>
      </c>
      <c r="H155" s="8" t="s">
        <v>603</v>
      </c>
      <c r="I155" s="8"/>
    </row>
    <row r="156" spans="1:9" x14ac:dyDescent="0.2">
      <c r="A156" s="8" t="s">
        <v>92</v>
      </c>
      <c r="B156" s="8" t="s">
        <v>91</v>
      </c>
      <c r="C156" s="8" t="s">
        <v>604</v>
      </c>
      <c r="D156" s="10">
        <v>7.5696924362146499E-17</v>
      </c>
      <c r="E156" s="10">
        <v>4.6402214633995798E-14</v>
      </c>
      <c r="F156" s="8">
        <v>2.5811952599262802</v>
      </c>
      <c r="G156" s="8">
        <v>95.813436692829299</v>
      </c>
      <c r="H156" s="8" t="s">
        <v>605</v>
      </c>
      <c r="I156" s="8"/>
    </row>
    <row r="157" spans="1:9" x14ac:dyDescent="0.2">
      <c r="A157" s="8" t="s">
        <v>92</v>
      </c>
      <c r="B157" s="8" t="s">
        <v>606</v>
      </c>
      <c r="C157" s="9" t="s">
        <v>820</v>
      </c>
      <c r="D157" s="10">
        <v>3.1456645757850803E-5</v>
      </c>
      <c r="E157" s="10">
        <v>9.6414619247812798E-3</v>
      </c>
      <c r="F157" s="8">
        <v>6.6589314624932499</v>
      </c>
      <c r="G157" s="8">
        <v>69.032478478219105</v>
      </c>
      <c r="H157" s="8" t="s">
        <v>607</v>
      </c>
      <c r="I157" s="8"/>
    </row>
    <row r="158" spans="1:9" x14ac:dyDescent="0.2">
      <c r="A158" s="8" t="s">
        <v>92</v>
      </c>
      <c r="B158" s="8" t="s">
        <v>608</v>
      </c>
      <c r="C158" s="8" t="s">
        <v>609</v>
      </c>
      <c r="D158" s="10">
        <v>6.6244157509255406E-5</v>
      </c>
      <c r="E158" s="10">
        <v>1.07631795086183E-2</v>
      </c>
      <c r="F158" s="8">
        <v>3.0070717131474098</v>
      </c>
      <c r="G158" s="8">
        <v>28.9345350351918</v>
      </c>
      <c r="H158" s="8" t="s">
        <v>610</v>
      </c>
      <c r="I158" s="8"/>
    </row>
    <row r="159" spans="1:9" x14ac:dyDescent="0.2">
      <c r="A159" s="8" t="s">
        <v>92</v>
      </c>
      <c r="B159" s="8" t="s">
        <v>611</v>
      </c>
      <c r="C159" s="9" t="s">
        <v>818</v>
      </c>
      <c r="D159" s="10">
        <v>7.0232818979564695E-5</v>
      </c>
      <c r="E159" s="10">
        <v>1.07631795086183E-2</v>
      </c>
      <c r="F159" s="8">
        <v>33.3767361111111</v>
      </c>
      <c r="G159" s="8">
        <v>319.20491923389301</v>
      </c>
      <c r="H159" s="8" t="s">
        <v>612</v>
      </c>
      <c r="I159" s="8"/>
    </row>
    <row r="160" spans="1:9" x14ac:dyDescent="0.2">
      <c r="A160" s="8" t="s">
        <v>92</v>
      </c>
      <c r="B160" s="8" t="s">
        <v>613</v>
      </c>
      <c r="C160" s="9" t="s">
        <v>819</v>
      </c>
      <c r="D160" s="10">
        <v>1.42359240968365E-4</v>
      </c>
      <c r="E160" s="10">
        <v>1.7453242942721599E-2</v>
      </c>
      <c r="F160" s="8">
        <v>9.4053524804177506</v>
      </c>
      <c r="G160" s="8">
        <v>83.304681952142502</v>
      </c>
      <c r="H160" s="8" t="s">
        <v>614</v>
      </c>
      <c r="I160" s="8"/>
    </row>
    <row r="161" spans="1:9" x14ac:dyDescent="0.2">
      <c r="A161" s="8" t="s">
        <v>92</v>
      </c>
      <c r="B161" s="8" t="s">
        <v>615</v>
      </c>
      <c r="C161" s="9" t="s">
        <v>810</v>
      </c>
      <c r="D161" s="10">
        <v>4.0408565265812702E-4</v>
      </c>
      <c r="E161" s="10">
        <v>4.1284084179905298E-2</v>
      </c>
      <c r="F161" s="8">
        <v>4.52429882044561</v>
      </c>
      <c r="G161" s="8">
        <v>35.352344766038797</v>
      </c>
      <c r="H161" s="8" t="s">
        <v>616</v>
      </c>
      <c r="I161" s="8"/>
    </row>
    <row r="162" spans="1:9" x14ac:dyDescent="0.2">
      <c r="A162" s="8" t="s">
        <v>92</v>
      </c>
      <c r="B162" s="8" t="s">
        <v>617</v>
      </c>
      <c r="C162" s="8" t="s">
        <v>618</v>
      </c>
      <c r="D162" s="10">
        <v>5.1117716692139601E-4</v>
      </c>
      <c r="E162" s="10">
        <v>4.4764514760402302E-2</v>
      </c>
      <c r="F162" s="8">
        <v>2.2009333630819601</v>
      </c>
      <c r="G162" s="8">
        <v>16.680421274224901</v>
      </c>
      <c r="H162" s="8" t="s">
        <v>619</v>
      </c>
      <c r="I162" s="8"/>
    </row>
    <row r="163" spans="1:9" x14ac:dyDescent="0.2">
      <c r="A163" s="8" t="s">
        <v>38</v>
      </c>
      <c r="B163" s="8" t="s">
        <v>97</v>
      </c>
      <c r="C163" s="8" t="s">
        <v>620</v>
      </c>
      <c r="D163" s="10">
        <v>1.22918002876035E-48</v>
      </c>
      <c r="E163" s="10">
        <v>2.9748861076260899E-45</v>
      </c>
      <c r="F163" s="8">
        <v>32.991798941798898</v>
      </c>
      <c r="G163" s="8">
        <v>3639.5806040942898</v>
      </c>
      <c r="H163" s="8" t="s">
        <v>621</v>
      </c>
      <c r="I163" s="8"/>
    </row>
    <row r="164" spans="1:9" x14ac:dyDescent="0.2">
      <c r="A164" s="8" t="s">
        <v>38</v>
      </c>
      <c r="B164" s="8" t="s">
        <v>99</v>
      </c>
      <c r="C164" s="8" t="s">
        <v>622</v>
      </c>
      <c r="D164" s="10">
        <v>1.8523574767285801E-48</v>
      </c>
      <c r="E164" s="10">
        <v>2.9748861076260899E-45</v>
      </c>
      <c r="F164" s="8">
        <v>34.803478075322701</v>
      </c>
      <c r="G164" s="8">
        <v>3825.1676282789699</v>
      </c>
      <c r="H164" s="8" t="s">
        <v>623</v>
      </c>
      <c r="I164" s="8"/>
    </row>
    <row r="165" spans="1:9" x14ac:dyDescent="0.2">
      <c r="A165" s="8" t="s">
        <v>38</v>
      </c>
      <c r="B165" s="8" t="s">
        <v>96</v>
      </c>
      <c r="C165" s="8" t="s">
        <v>624</v>
      </c>
      <c r="D165" s="10">
        <v>1.8791378799363101E-47</v>
      </c>
      <c r="E165" s="10">
        <v>2.01193029011848E-44</v>
      </c>
      <c r="F165" s="8">
        <v>32.312462849217397</v>
      </c>
      <c r="G165" s="8">
        <v>3476.5200531361302</v>
      </c>
      <c r="H165" s="8" t="s">
        <v>625</v>
      </c>
      <c r="I165" s="8"/>
    </row>
    <row r="166" spans="1:9" x14ac:dyDescent="0.2">
      <c r="A166" s="8" t="s">
        <v>38</v>
      </c>
      <c r="B166" s="8" t="s">
        <v>100</v>
      </c>
      <c r="C166" s="8" t="s">
        <v>626</v>
      </c>
      <c r="D166" s="10">
        <v>1.9534458945273699E-44</v>
      </c>
      <c r="E166" s="10">
        <v>1.5686170533054799E-41</v>
      </c>
      <c r="F166" s="8">
        <v>26.084924783953898</v>
      </c>
      <c r="G166" s="8">
        <v>2625.2950606086802</v>
      </c>
      <c r="H166" s="8" t="s">
        <v>627</v>
      </c>
      <c r="I166" s="8"/>
    </row>
    <row r="167" spans="1:9" x14ac:dyDescent="0.2">
      <c r="A167" s="8" t="s">
        <v>38</v>
      </c>
      <c r="B167" s="8" t="s">
        <v>628</v>
      </c>
      <c r="C167" s="8" t="s">
        <v>629</v>
      </c>
      <c r="D167" s="10">
        <v>8.2279388496579805E-35</v>
      </c>
      <c r="E167" s="10">
        <v>4.4046899308502399E-32</v>
      </c>
      <c r="F167" s="8">
        <v>12.9296168225492</v>
      </c>
      <c r="G167" s="8">
        <v>1014.75437641115</v>
      </c>
      <c r="H167" s="8" t="s">
        <v>630</v>
      </c>
      <c r="I167" s="8"/>
    </row>
    <row r="168" spans="1:9" x14ac:dyDescent="0.2">
      <c r="A168" s="8" t="s">
        <v>38</v>
      </c>
      <c r="B168" s="8" t="s">
        <v>98</v>
      </c>
      <c r="C168" s="8" t="s">
        <v>631</v>
      </c>
      <c r="D168" s="10">
        <v>5.7213480844625501E-33</v>
      </c>
      <c r="E168" s="10">
        <v>2.6252814353276699E-30</v>
      </c>
      <c r="F168" s="8">
        <v>9.9311929900165197</v>
      </c>
      <c r="G168" s="8">
        <v>737.30272776335801</v>
      </c>
      <c r="H168" s="8" t="s">
        <v>632</v>
      </c>
      <c r="I168" s="8"/>
    </row>
    <row r="169" spans="1:9" x14ac:dyDescent="0.2">
      <c r="A169" s="8" t="s">
        <v>38</v>
      </c>
      <c r="B169" s="8" t="s">
        <v>102</v>
      </c>
      <c r="C169" s="8" t="s">
        <v>633</v>
      </c>
      <c r="D169" s="10">
        <v>2.1914008351355599E-32</v>
      </c>
      <c r="E169" s="10">
        <v>8.7984743530692794E-30</v>
      </c>
      <c r="F169" s="8">
        <v>11.597432306255801</v>
      </c>
      <c r="G169" s="8">
        <v>845.43173082854798</v>
      </c>
      <c r="H169" s="8" t="s">
        <v>634</v>
      </c>
      <c r="I169" s="8"/>
    </row>
    <row r="170" spans="1:9" x14ac:dyDescent="0.2">
      <c r="A170" s="8" t="s">
        <v>38</v>
      </c>
      <c r="B170" s="8" t="s">
        <v>635</v>
      </c>
      <c r="C170" s="8" t="s">
        <v>636</v>
      </c>
      <c r="D170" s="10">
        <v>2.6131971829291599E-25</v>
      </c>
      <c r="E170" s="10">
        <v>9.3262103906316395E-23</v>
      </c>
      <c r="F170" s="8">
        <v>9.7881355932203409</v>
      </c>
      <c r="G170" s="8">
        <v>554.04814470432098</v>
      </c>
      <c r="H170" s="8" t="s">
        <v>637</v>
      </c>
      <c r="I170" s="8"/>
    </row>
    <row r="171" spans="1:9" x14ac:dyDescent="0.2">
      <c r="A171" s="8" t="s">
        <v>38</v>
      </c>
      <c r="B171" s="8" t="s">
        <v>638</v>
      </c>
      <c r="C171" s="8" t="s">
        <v>639</v>
      </c>
      <c r="D171" s="10">
        <v>5.3873839941614701E-25</v>
      </c>
      <c r="E171" s="10">
        <v>1.7304277389246599E-22</v>
      </c>
      <c r="F171" s="8">
        <v>9.2363737964236599</v>
      </c>
      <c r="G171" s="8">
        <v>516.13380848166696</v>
      </c>
      <c r="H171" s="8" t="s">
        <v>640</v>
      </c>
      <c r="I171" s="8"/>
    </row>
    <row r="172" spans="1:9" x14ac:dyDescent="0.2">
      <c r="A172" s="8" t="s">
        <v>38</v>
      </c>
      <c r="B172" s="8" t="s">
        <v>641</v>
      </c>
      <c r="C172" s="8" t="s">
        <v>642</v>
      </c>
      <c r="D172" s="10">
        <v>1.29073770186609E-23</v>
      </c>
      <c r="E172" s="10">
        <v>3.7689540894490001E-21</v>
      </c>
      <c r="F172" s="8">
        <v>6.02008928571429</v>
      </c>
      <c r="G172" s="8">
        <v>317.28424993261302</v>
      </c>
      <c r="H172" s="8" t="s">
        <v>643</v>
      </c>
      <c r="I172" s="8"/>
    </row>
    <row r="173" spans="1:9" x14ac:dyDescent="0.2">
      <c r="A173" s="8" t="s">
        <v>38</v>
      </c>
      <c r="B173" s="8" t="s">
        <v>644</v>
      </c>
      <c r="C173" s="8" t="s">
        <v>645</v>
      </c>
      <c r="D173" s="10">
        <v>5.2899454487262898E-23</v>
      </c>
      <c r="E173" s="10">
        <v>1.3277614508710601E-20</v>
      </c>
      <c r="F173" s="8">
        <v>5.5062719015947899</v>
      </c>
      <c r="G173" s="8">
        <v>282.43677934883101</v>
      </c>
      <c r="H173" s="8" t="s">
        <v>646</v>
      </c>
      <c r="I173" s="8"/>
    </row>
    <row r="174" spans="1:9" x14ac:dyDescent="0.2">
      <c r="A174" s="8" t="s">
        <v>38</v>
      </c>
      <c r="B174" s="8" t="s">
        <v>647</v>
      </c>
      <c r="C174" s="8" t="s">
        <v>648</v>
      </c>
      <c r="D174" s="10">
        <v>5.5393651774238702E-23</v>
      </c>
      <c r="E174" s="10">
        <v>1.3277614508710601E-20</v>
      </c>
      <c r="F174" s="8">
        <v>7.7966586687994299</v>
      </c>
      <c r="G174" s="8">
        <v>399.559867293178</v>
      </c>
      <c r="H174" s="8" t="s">
        <v>649</v>
      </c>
      <c r="I174" s="8"/>
    </row>
    <row r="175" spans="1:9" x14ac:dyDescent="0.2">
      <c r="A175" s="8" t="s">
        <v>38</v>
      </c>
      <c r="B175" s="8" t="s">
        <v>650</v>
      </c>
      <c r="C175" s="8" t="s">
        <v>651</v>
      </c>
      <c r="D175" s="10">
        <v>5.7872541445189395E-23</v>
      </c>
      <c r="E175" s="10">
        <v>1.3277614508710601E-20</v>
      </c>
      <c r="F175" s="8">
        <v>8.0345563259691808</v>
      </c>
      <c r="G175" s="8">
        <v>411.39980878229602</v>
      </c>
      <c r="H175" s="8" t="s">
        <v>652</v>
      </c>
      <c r="I175" s="8"/>
    </row>
    <row r="176" spans="1:9" x14ac:dyDescent="0.2">
      <c r="A176" s="8" t="s">
        <v>38</v>
      </c>
      <c r="B176" s="8" t="s">
        <v>653</v>
      </c>
      <c r="C176" s="8" t="s">
        <v>654</v>
      </c>
      <c r="D176" s="10">
        <v>9.5375346494794295E-19</v>
      </c>
      <c r="E176" s="10">
        <v>2.0423040862751999E-16</v>
      </c>
      <c r="F176" s="8">
        <v>4.4544896610329499</v>
      </c>
      <c r="G176" s="8">
        <v>184.834067194971</v>
      </c>
      <c r="H176" s="8" t="s">
        <v>655</v>
      </c>
      <c r="I176" s="8"/>
    </row>
    <row r="177" spans="1:9" x14ac:dyDescent="0.2">
      <c r="A177" s="8" t="s">
        <v>38</v>
      </c>
      <c r="B177" s="8" t="s">
        <v>656</v>
      </c>
      <c r="C177" s="9" t="s">
        <v>817</v>
      </c>
      <c r="D177" s="10">
        <v>2.1902010693784401E-7</v>
      </c>
      <c r="E177" s="10">
        <v>4.3968286467772297E-5</v>
      </c>
      <c r="F177" s="8">
        <v>9.5694866101771705</v>
      </c>
      <c r="G177" s="8">
        <v>146.73948662786401</v>
      </c>
      <c r="H177" s="8" t="s">
        <v>657</v>
      </c>
      <c r="I177" s="8"/>
    </row>
    <row r="178" spans="1:9" x14ac:dyDescent="0.2">
      <c r="A178" s="8" t="s">
        <v>38</v>
      </c>
      <c r="B178" s="8" t="s">
        <v>658</v>
      </c>
      <c r="C178" s="8" t="s">
        <v>659</v>
      </c>
      <c r="D178" s="10">
        <v>2.76023446675988E-7</v>
      </c>
      <c r="E178" s="10">
        <v>5.2152194748427899E-5</v>
      </c>
      <c r="F178" s="8">
        <v>4.3818782098312496</v>
      </c>
      <c r="G178" s="8">
        <v>66.178542691152998</v>
      </c>
      <c r="H178" s="8" t="s">
        <v>660</v>
      </c>
      <c r="I178" s="8"/>
    </row>
    <row r="179" spans="1:9" x14ac:dyDescent="0.2">
      <c r="A179" s="8" t="s">
        <v>38</v>
      </c>
      <c r="B179" s="8" t="s">
        <v>661</v>
      </c>
      <c r="C179" s="9" t="s">
        <v>816</v>
      </c>
      <c r="D179" s="10">
        <v>2.48779434361401E-6</v>
      </c>
      <c r="E179" s="10">
        <v>4.4393307953823302E-4</v>
      </c>
      <c r="F179" s="8">
        <v>7.1120657704100498</v>
      </c>
      <c r="G179" s="8">
        <v>91.774907802764901</v>
      </c>
      <c r="H179" s="8" t="s">
        <v>662</v>
      </c>
      <c r="I179" s="8"/>
    </row>
    <row r="180" spans="1:9" x14ac:dyDescent="0.2">
      <c r="A180" s="8" t="s">
        <v>38</v>
      </c>
      <c r="B180" s="8" t="s">
        <v>663</v>
      </c>
      <c r="C180" s="8" t="s">
        <v>664</v>
      </c>
      <c r="D180" s="10">
        <v>2.0839886172601102E-5</v>
      </c>
      <c r="E180" s="10">
        <v>3.5230375992839399E-3</v>
      </c>
      <c r="F180" s="8">
        <v>2.8241235888294698</v>
      </c>
      <c r="G180" s="8">
        <v>30.440216571569</v>
      </c>
      <c r="H180" s="8" t="s">
        <v>665</v>
      </c>
      <c r="I180" s="8"/>
    </row>
    <row r="181" spans="1:9" x14ac:dyDescent="0.2">
      <c r="A181" s="8" t="s">
        <v>38</v>
      </c>
      <c r="B181" s="8" t="s">
        <v>666</v>
      </c>
      <c r="C181" s="9" t="s">
        <v>815</v>
      </c>
      <c r="D181" s="10">
        <v>2.78603421525937E-5</v>
      </c>
      <c r="E181" s="10">
        <v>4.4743709497065496E-3</v>
      </c>
      <c r="F181" s="8">
        <v>13.684073107049599</v>
      </c>
      <c r="G181" s="8">
        <v>143.522750295284</v>
      </c>
      <c r="H181" s="8" t="s">
        <v>667</v>
      </c>
      <c r="I181" s="8"/>
    </row>
    <row r="182" spans="1:9" x14ac:dyDescent="0.2">
      <c r="A182" s="8" t="s">
        <v>38</v>
      </c>
      <c r="B182" s="8" t="s">
        <v>668</v>
      </c>
      <c r="C182" s="8" t="s">
        <v>669</v>
      </c>
      <c r="D182" s="10">
        <v>6.80285364593909E-5</v>
      </c>
      <c r="E182" s="10">
        <v>1.0405126624169699E-2</v>
      </c>
      <c r="F182" s="8">
        <v>2.6653925172680801</v>
      </c>
      <c r="G182" s="8">
        <v>25.575995892002101</v>
      </c>
      <c r="H182" s="8" t="s">
        <v>670</v>
      </c>
      <c r="I182" s="8"/>
    </row>
    <row r="183" spans="1:9" x14ac:dyDescent="0.2">
      <c r="A183" s="8" t="s">
        <v>38</v>
      </c>
      <c r="B183" s="8" t="s">
        <v>671</v>
      </c>
      <c r="C183" s="8" t="s">
        <v>672</v>
      </c>
      <c r="D183" s="10">
        <v>7.9942396727772299E-5</v>
      </c>
      <c r="E183" s="10">
        <v>1.16715899222548E-2</v>
      </c>
      <c r="F183" s="8">
        <v>3.5079994128871301</v>
      </c>
      <c r="G183" s="8">
        <v>33.095182877260797</v>
      </c>
      <c r="H183" s="8" t="s">
        <v>673</v>
      </c>
      <c r="I183" s="8"/>
    </row>
    <row r="184" spans="1:9" x14ac:dyDescent="0.2">
      <c r="A184" s="8" t="s">
        <v>38</v>
      </c>
      <c r="B184" s="8" t="s">
        <v>674</v>
      </c>
      <c r="C184" s="9" t="s">
        <v>814</v>
      </c>
      <c r="D184" s="10">
        <v>9.0835327402103401E-5</v>
      </c>
      <c r="E184" s="10">
        <v>1.23332649382003E-2</v>
      </c>
      <c r="F184" s="8">
        <v>5.0335958005249299</v>
      </c>
      <c r="G184" s="8">
        <v>46.844969448939104</v>
      </c>
      <c r="H184" s="8" t="s">
        <v>675</v>
      </c>
      <c r="I184" s="8"/>
    </row>
    <row r="185" spans="1:9" x14ac:dyDescent="0.2">
      <c r="A185" s="8" t="s">
        <v>38</v>
      </c>
      <c r="B185" s="8" t="s">
        <v>103</v>
      </c>
      <c r="C185" s="9" t="s">
        <v>813</v>
      </c>
      <c r="D185" s="10">
        <v>9.2153909874472597E-5</v>
      </c>
      <c r="E185" s="10">
        <v>1.23332649382003E-2</v>
      </c>
      <c r="F185" s="8">
        <v>7.9882352941176498</v>
      </c>
      <c r="G185" s="8">
        <v>74.227085321798597</v>
      </c>
      <c r="H185" s="8" t="s">
        <v>676</v>
      </c>
      <c r="I185" s="8"/>
    </row>
    <row r="186" spans="1:9" x14ac:dyDescent="0.2">
      <c r="A186" s="8" t="s">
        <v>38</v>
      </c>
      <c r="B186" s="8" t="s">
        <v>677</v>
      </c>
      <c r="C186" s="8" t="s">
        <v>678</v>
      </c>
      <c r="D186" s="10">
        <v>2.4817507327095999E-4</v>
      </c>
      <c r="E186" s="10">
        <v>3.1885533413852897E-2</v>
      </c>
      <c r="F186" s="8">
        <v>3.12897802329771</v>
      </c>
      <c r="G186" s="8">
        <v>25.9748234433889</v>
      </c>
      <c r="H186" s="8" t="s">
        <v>679</v>
      </c>
      <c r="I186" s="8"/>
    </row>
    <row r="187" spans="1:9" x14ac:dyDescent="0.2">
      <c r="A187" s="8" t="s">
        <v>38</v>
      </c>
      <c r="B187" s="8" t="s">
        <v>680</v>
      </c>
      <c r="C187" s="9" t="s">
        <v>812</v>
      </c>
      <c r="D187" s="10">
        <v>3.0986441701046698E-4</v>
      </c>
      <c r="E187" s="10">
        <v>3.8280173362985399E-2</v>
      </c>
      <c r="F187" s="8">
        <v>4.71330275229358</v>
      </c>
      <c r="G187" s="8">
        <v>38.080543820902598</v>
      </c>
      <c r="H187" s="8" t="s">
        <v>681</v>
      </c>
      <c r="I187" s="8"/>
    </row>
    <row r="188" spans="1:9" x14ac:dyDescent="0.2">
      <c r="A188" s="8" t="s">
        <v>38</v>
      </c>
      <c r="B188" s="8" t="s">
        <v>682</v>
      </c>
      <c r="C188" s="8" t="s">
        <v>683</v>
      </c>
      <c r="D188" s="10">
        <v>3.4056837413175398E-4</v>
      </c>
      <c r="E188" s="10">
        <v>4.0515022878192399E-2</v>
      </c>
      <c r="F188" s="8">
        <v>3.0282166446499299</v>
      </c>
      <c r="G188" s="8">
        <v>24.1799908771765</v>
      </c>
      <c r="H188" s="8" t="s">
        <v>679</v>
      </c>
      <c r="I188" s="8"/>
    </row>
    <row r="189" spans="1:9" x14ac:dyDescent="0.2">
      <c r="A189" s="8" t="s">
        <v>38</v>
      </c>
      <c r="B189" s="8" t="s">
        <v>684</v>
      </c>
      <c r="C189" s="9" t="s">
        <v>808</v>
      </c>
      <c r="D189" s="10">
        <v>3.8392864401312301E-4</v>
      </c>
      <c r="E189" s="10">
        <v>4.3155725840364499E-2</v>
      </c>
      <c r="F189" s="8">
        <v>16.6857638888889</v>
      </c>
      <c r="G189" s="8">
        <v>131.234431439849</v>
      </c>
      <c r="H189" s="8" t="s">
        <v>685</v>
      </c>
      <c r="I189" s="8"/>
    </row>
    <row r="190" spans="1:9" x14ac:dyDescent="0.2">
      <c r="A190" s="8" t="s">
        <v>38</v>
      </c>
      <c r="B190" s="8" t="s">
        <v>273</v>
      </c>
      <c r="C190" s="9" t="s">
        <v>809</v>
      </c>
      <c r="D190" s="10">
        <v>3.8963762433703999E-4</v>
      </c>
      <c r="E190" s="10">
        <v>4.3155725840364499E-2</v>
      </c>
      <c r="F190" s="8">
        <v>6.05783186837954</v>
      </c>
      <c r="G190" s="8">
        <v>47.555757650667097</v>
      </c>
      <c r="H190" s="8" t="s">
        <v>686</v>
      </c>
      <c r="I190" s="8"/>
    </row>
    <row r="191" spans="1:9" x14ac:dyDescent="0.2">
      <c r="A191" s="8" t="s">
        <v>38</v>
      </c>
      <c r="B191" s="8" t="s">
        <v>101</v>
      </c>
      <c r="C191" s="9" t="s">
        <v>810</v>
      </c>
      <c r="D191" s="10">
        <v>4.0408565265812702E-4</v>
      </c>
      <c r="E191" s="10">
        <v>4.3264103877930102E-2</v>
      </c>
      <c r="F191" s="8">
        <v>4.52429882044561</v>
      </c>
      <c r="G191" s="8">
        <v>35.352344766038797</v>
      </c>
      <c r="H191" s="8" t="s">
        <v>687</v>
      </c>
      <c r="I191" s="8"/>
    </row>
    <row r="192" spans="1:9" x14ac:dyDescent="0.2">
      <c r="A192" s="8" t="s">
        <v>38</v>
      </c>
      <c r="B192" s="8" t="s">
        <v>688</v>
      </c>
      <c r="C192" s="9" t="s">
        <v>811</v>
      </c>
      <c r="D192" s="10">
        <v>4.76423951463915E-4</v>
      </c>
      <c r="E192" s="10">
        <v>4.7911089916148598E-2</v>
      </c>
      <c r="F192" s="8">
        <v>9.6354427840738097</v>
      </c>
      <c r="G192" s="8">
        <v>73.703452510246706</v>
      </c>
      <c r="H192" s="8" t="s">
        <v>689</v>
      </c>
      <c r="I192" s="8"/>
    </row>
    <row r="193" spans="1:9" x14ac:dyDescent="0.2">
      <c r="A193" s="8" t="s">
        <v>38</v>
      </c>
      <c r="B193" s="8" t="s">
        <v>690</v>
      </c>
      <c r="C193" s="8" t="s">
        <v>691</v>
      </c>
      <c r="D193" s="10">
        <v>5.3995563714994896E-4</v>
      </c>
      <c r="E193" s="10">
        <v>4.7911089916148598E-2</v>
      </c>
      <c r="F193" s="8">
        <v>3.1802832034997501</v>
      </c>
      <c r="G193" s="8">
        <v>23.928525798966199</v>
      </c>
      <c r="H193" s="8" t="s">
        <v>692</v>
      </c>
      <c r="I193" s="8"/>
    </row>
    <row r="194" spans="1:9" x14ac:dyDescent="0.2">
      <c r="A194" s="8" t="s">
        <v>38</v>
      </c>
      <c r="B194" s="8" t="s">
        <v>693</v>
      </c>
      <c r="C194" s="9" t="s">
        <v>807</v>
      </c>
      <c r="D194" s="10">
        <v>5.4041878434768302E-4</v>
      </c>
      <c r="E194" s="10">
        <v>4.7911089916148598E-2</v>
      </c>
      <c r="F194" s="8">
        <v>37.5019505851755</v>
      </c>
      <c r="G194" s="8">
        <v>282.13340679150502</v>
      </c>
      <c r="H194" s="8" t="s">
        <v>694</v>
      </c>
      <c r="I194" s="8"/>
    </row>
    <row r="195" spans="1:9" x14ac:dyDescent="0.2">
      <c r="A195" s="8" t="s">
        <v>38</v>
      </c>
      <c r="B195" s="8" t="s">
        <v>695</v>
      </c>
      <c r="C195" s="9" t="s">
        <v>807</v>
      </c>
      <c r="D195" s="10">
        <v>5.4041878434768302E-4</v>
      </c>
      <c r="E195" s="10">
        <v>4.7911089916148598E-2</v>
      </c>
      <c r="F195" s="8">
        <v>37.5019505851755</v>
      </c>
      <c r="G195" s="8">
        <v>282.13340679150502</v>
      </c>
      <c r="H195" s="8" t="s">
        <v>694</v>
      </c>
      <c r="I195" s="8"/>
    </row>
    <row r="196" spans="1:9" x14ac:dyDescent="0.2">
      <c r="A196" s="8" t="s">
        <v>38</v>
      </c>
      <c r="B196" s="8" t="s">
        <v>696</v>
      </c>
      <c r="C196" s="9" t="s">
        <v>807</v>
      </c>
      <c r="D196" s="10">
        <v>5.4041878434768302E-4</v>
      </c>
      <c r="E196" s="10">
        <v>4.7911089916148598E-2</v>
      </c>
      <c r="F196" s="8">
        <v>37.5019505851755</v>
      </c>
      <c r="G196" s="8">
        <v>282.13340679150502</v>
      </c>
      <c r="H196" s="8" t="s">
        <v>697</v>
      </c>
      <c r="I196" s="8"/>
    </row>
    <row r="197" spans="1:9" x14ac:dyDescent="0.2">
      <c r="A197" s="8" t="s">
        <v>38</v>
      </c>
      <c r="B197" s="8" t="s">
        <v>698</v>
      </c>
      <c r="C197" s="9" t="s">
        <v>807</v>
      </c>
      <c r="D197" s="10">
        <v>5.4041878434768302E-4</v>
      </c>
      <c r="E197" s="10">
        <v>4.7911089916148598E-2</v>
      </c>
      <c r="F197" s="8">
        <v>37.5019505851755</v>
      </c>
      <c r="G197" s="8">
        <v>282.13340679150502</v>
      </c>
      <c r="H197" s="8" t="s">
        <v>699</v>
      </c>
      <c r="I197" s="8"/>
    </row>
    <row r="198" spans="1:9" x14ac:dyDescent="0.2">
      <c r="A198" s="8" t="s">
        <v>38</v>
      </c>
      <c r="B198" s="8" t="s">
        <v>700</v>
      </c>
      <c r="C198" s="8" t="s">
        <v>701</v>
      </c>
      <c r="D198" s="10">
        <v>5.5190234336783899E-4</v>
      </c>
      <c r="E198" s="10">
        <v>4.7911089916148598E-2</v>
      </c>
      <c r="F198" s="8">
        <v>2.0844606312868499</v>
      </c>
      <c r="G198" s="8">
        <v>15.6379143162875</v>
      </c>
      <c r="H198" s="8" t="s">
        <v>702</v>
      </c>
      <c r="I198" s="8"/>
    </row>
    <row r="199" spans="1:9" x14ac:dyDescent="0.2">
      <c r="A199" s="8" t="s">
        <v>753</v>
      </c>
      <c r="B199" s="8" t="s">
        <v>107</v>
      </c>
      <c r="C199" s="8" t="s">
        <v>703</v>
      </c>
      <c r="D199" s="10">
        <v>1.32386049408779E-40</v>
      </c>
      <c r="E199" s="10">
        <v>3.5214689142735202E-38</v>
      </c>
      <c r="F199" s="8">
        <v>19.215123456790099</v>
      </c>
      <c r="G199" s="8">
        <v>1764.3874303172399</v>
      </c>
      <c r="H199" s="8" t="s">
        <v>704</v>
      </c>
      <c r="I199" s="8"/>
    </row>
    <row r="200" spans="1:9" x14ac:dyDescent="0.2">
      <c r="A200" s="8" t="s">
        <v>753</v>
      </c>
      <c r="B200" s="8" t="s">
        <v>106</v>
      </c>
      <c r="C200" s="8" t="s">
        <v>705</v>
      </c>
      <c r="D200" s="10">
        <v>3.6504702890601898E-34</v>
      </c>
      <c r="E200" s="10">
        <v>4.8551254844500502E-32</v>
      </c>
      <c r="F200" s="8">
        <v>12.9061786085151</v>
      </c>
      <c r="G200" s="8">
        <v>993.68588914976306</v>
      </c>
      <c r="H200" s="8" t="s">
        <v>704</v>
      </c>
      <c r="I200" s="8"/>
    </row>
    <row r="201" spans="1:9" x14ac:dyDescent="0.2">
      <c r="A201" s="8" t="s">
        <v>753</v>
      </c>
      <c r="B201" s="8" t="s">
        <v>706</v>
      </c>
      <c r="C201" s="8" t="s">
        <v>707</v>
      </c>
      <c r="D201" s="10">
        <v>8.3939845285399701E-26</v>
      </c>
      <c r="E201" s="10">
        <v>7.4426662819721E-24</v>
      </c>
      <c r="F201" s="8">
        <v>21.126855600539798</v>
      </c>
      <c r="G201" s="8">
        <v>1219.85824296805</v>
      </c>
      <c r="H201" s="8" t="s">
        <v>708</v>
      </c>
      <c r="I201" s="8"/>
    </row>
    <row r="202" spans="1:9" x14ac:dyDescent="0.2">
      <c r="A202" s="8" t="s">
        <v>753</v>
      </c>
      <c r="B202" s="8" t="s">
        <v>709</v>
      </c>
      <c r="C202" s="8" t="s">
        <v>710</v>
      </c>
      <c r="D202" s="10">
        <v>4.2079274001683704E-25</v>
      </c>
      <c r="E202" s="10">
        <v>2.7982717211119601E-23</v>
      </c>
      <c r="F202" s="8">
        <v>19.577926993844802</v>
      </c>
      <c r="G202" s="8">
        <v>1098.8631730858799</v>
      </c>
      <c r="H202" s="8" t="s">
        <v>708</v>
      </c>
      <c r="I202" s="8"/>
    </row>
    <row r="203" spans="1:9" x14ac:dyDescent="0.2">
      <c r="A203" s="8" t="s">
        <v>753</v>
      </c>
      <c r="B203" s="8" t="s">
        <v>711</v>
      </c>
      <c r="C203" s="8" t="s">
        <v>712</v>
      </c>
      <c r="D203" s="10">
        <v>5.4716613005874205E-23</v>
      </c>
      <c r="E203" s="10">
        <v>2.9109238119125099E-21</v>
      </c>
      <c r="F203" s="8">
        <v>16.859838274932599</v>
      </c>
      <c r="G203" s="8">
        <v>864.23320008704104</v>
      </c>
      <c r="H203" s="8" t="s">
        <v>713</v>
      </c>
      <c r="I203" s="8"/>
    </row>
    <row r="204" spans="1:9" x14ac:dyDescent="0.2">
      <c r="A204" s="8" t="s">
        <v>753</v>
      </c>
      <c r="B204" s="8" t="s">
        <v>110</v>
      </c>
      <c r="C204" s="8" t="s">
        <v>714</v>
      </c>
      <c r="D204" s="10">
        <v>1.5785792382583499E-16</v>
      </c>
      <c r="E204" s="10">
        <v>6.9983679562786802E-15</v>
      </c>
      <c r="F204" s="8">
        <v>16.774134487350199</v>
      </c>
      <c r="G204" s="8">
        <v>610.32413675389705</v>
      </c>
      <c r="H204" s="8" t="s">
        <v>715</v>
      </c>
      <c r="I204" s="8"/>
    </row>
    <row r="205" spans="1:9" x14ac:dyDescent="0.2">
      <c r="A205" s="8" t="s">
        <v>753</v>
      </c>
      <c r="B205" s="8" t="s">
        <v>716</v>
      </c>
      <c r="C205" s="8" t="s">
        <v>717</v>
      </c>
      <c r="D205" s="10">
        <v>4.1125345957661302E-16</v>
      </c>
      <c r="E205" s="10">
        <v>1.3853452910029199E-14</v>
      </c>
      <c r="F205" s="8">
        <v>33.8906525573192</v>
      </c>
      <c r="G205" s="8">
        <v>1200.65505956585</v>
      </c>
      <c r="H205" s="8" t="s">
        <v>718</v>
      </c>
      <c r="I205" s="8"/>
    </row>
    <row r="206" spans="1:9" x14ac:dyDescent="0.2">
      <c r="A206" s="8" t="s">
        <v>753</v>
      </c>
      <c r="B206" s="8" t="s">
        <v>108</v>
      </c>
      <c r="C206" s="8" t="s">
        <v>719</v>
      </c>
      <c r="D206" s="10">
        <v>4.1664520030162999E-16</v>
      </c>
      <c r="E206" s="10">
        <v>1.3853452910029199E-14</v>
      </c>
      <c r="F206" s="8">
        <v>17.6073000733676</v>
      </c>
      <c r="G206" s="8">
        <v>623.55014805430096</v>
      </c>
      <c r="H206" s="8" t="s">
        <v>720</v>
      </c>
      <c r="I206" s="8"/>
    </row>
    <row r="207" spans="1:9" x14ac:dyDescent="0.2">
      <c r="A207" s="8" t="s">
        <v>753</v>
      </c>
      <c r="B207" s="8" t="s">
        <v>721</v>
      </c>
      <c r="C207" s="8" t="s">
        <v>722</v>
      </c>
      <c r="D207" s="10">
        <v>2.22159106238508E-15</v>
      </c>
      <c r="E207" s="10">
        <v>6.5660358066047796E-14</v>
      </c>
      <c r="F207" s="8">
        <v>4.2823131099161698</v>
      </c>
      <c r="G207" s="8">
        <v>144.48761142408401</v>
      </c>
      <c r="H207" s="8" t="s">
        <v>723</v>
      </c>
      <c r="I207" s="8"/>
    </row>
    <row r="208" spans="1:9" x14ac:dyDescent="0.2">
      <c r="A208" s="8" t="s">
        <v>753</v>
      </c>
      <c r="B208" s="8" t="s">
        <v>724</v>
      </c>
      <c r="C208" s="8" t="s">
        <v>725</v>
      </c>
      <c r="D208" s="10">
        <v>1.39114277904076E-12</v>
      </c>
      <c r="E208" s="10">
        <v>3.7004397922484201E-11</v>
      </c>
      <c r="F208" s="8">
        <v>11.0013280212483</v>
      </c>
      <c r="G208" s="8">
        <v>300.34610736642998</v>
      </c>
      <c r="H208" s="8" t="s">
        <v>726</v>
      </c>
      <c r="I208" s="8"/>
    </row>
    <row r="209" spans="1:9" x14ac:dyDescent="0.2">
      <c r="A209" s="8" t="s">
        <v>753</v>
      </c>
      <c r="B209" s="8" t="s">
        <v>727</v>
      </c>
      <c r="C209" s="8" t="s">
        <v>728</v>
      </c>
      <c r="D209" s="10">
        <v>1.76686919918868E-3</v>
      </c>
      <c r="E209" s="10">
        <v>3.9165600582015798E-2</v>
      </c>
      <c r="F209" s="8">
        <v>2.3061977406454899</v>
      </c>
      <c r="G209" s="8">
        <v>14.6179407238848</v>
      </c>
      <c r="H209" s="8" t="s">
        <v>729</v>
      </c>
      <c r="I209" s="8"/>
    </row>
  </sheetData>
  <conditionalFormatting sqref="E2:E4 E21:E100 E105:E143 E146:E209">
    <cfRule type="cellIs" dxfId="5" priority="13" operator="lessThan">
      <formula>0.05</formula>
    </cfRule>
  </conditionalFormatting>
  <conditionalFormatting sqref="E5:E20">
    <cfRule type="cellIs" dxfId="4" priority="12" operator="lessThan">
      <formula>0.05</formula>
    </cfRule>
  </conditionalFormatting>
  <conditionalFormatting sqref="E101:E104">
    <cfRule type="cellIs" dxfId="3" priority="10" operator="lessThan">
      <formula>0.05</formula>
    </cfRule>
  </conditionalFormatting>
  <conditionalFormatting sqref="E1">
    <cfRule type="cellIs" dxfId="2" priority="3" operator="lessThan">
      <formula>0.05</formula>
    </cfRule>
  </conditionalFormatting>
  <conditionalFormatting sqref="E1:E1048576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README</vt:lpstr>
      <vt:lpstr>BorControl vs WT</vt:lpstr>
      <vt:lpstr>BorBCI vs BorControl</vt:lpstr>
      <vt:lpstr>BorPE vs BorControl</vt:lpstr>
      <vt:lpstr>BorCombination vs BorControl</vt:lpstr>
      <vt:lpstr>BorCombination vs BorBCI</vt:lpstr>
      <vt:lpstr>BorCombination vs BorPE</vt:lpstr>
      <vt:lpstr>'BorControl vs WT'!BorBCI_BorControl_downregulated_db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06:22:13Z</dcterms:created>
  <dcterms:modified xsi:type="dcterms:W3CDTF">2022-01-31T18:50:39Z</dcterms:modified>
</cp:coreProperties>
</file>